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D:\REV SI Data\"/>
    </mc:Choice>
  </mc:AlternateContent>
  <xr:revisionPtr revIDLastSave="0" documentId="13_ncr:1_{DF30E22C-14B2-453E-A273-D892659DCFE3}" xr6:coauthVersionLast="36" xr6:coauthVersionMax="36" xr10:uidLastSave="{00000000-0000-0000-0000-000000000000}"/>
  <bookViews>
    <workbookView xWindow="0" yWindow="0" windowWidth="38400" windowHeight="20100" tabRatio="859" activeTab="7" xr2:uid="{00000000-000D-0000-FFFF-FFFF00000000}"/>
  </bookViews>
  <sheets>
    <sheet name="Fig. 1E" sheetId="1" r:id="rId1"/>
    <sheet name="Fig. S1B" sheetId="3" r:id="rId2"/>
    <sheet name="Fig. S1E" sheetId="4" r:id="rId3"/>
    <sheet name="Fig. S2B" sheetId="5" r:id="rId4"/>
    <sheet name="Fig. S2D" sheetId="7" r:id="rId5"/>
    <sheet name="Fig. S2E" sheetId="6" r:id="rId6"/>
    <sheet name="Fig. S2G" sheetId="8" r:id="rId7"/>
    <sheet name="Fig. 4E" sheetId="2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" i="8" l="1"/>
  <c r="F21" i="8"/>
  <c r="F17" i="8"/>
  <c r="F12" i="8"/>
  <c r="F8" i="8"/>
  <c r="F4" i="8"/>
  <c r="F25" i="7"/>
  <c r="F21" i="7"/>
  <c r="F17" i="7"/>
  <c r="F12" i="7"/>
  <c r="F8" i="7"/>
  <c r="F4" i="7"/>
</calcChain>
</file>

<file path=xl/sharedStrings.xml><?xml version="1.0" encoding="utf-8"?>
<sst xmlns="http://schemas.openxmlformats.org/spreadsheetml/2006/main" count="155" uniqueCount="41">
  <si>
    <t>0.1% BSA</t>
  </si>
  <si>
    <t>EDN1</t>
  </si>
  <si>
    <t>PLTP</t>
  </si>
  <si>
    <t>HGF</t>
  </si>
  <si>
    <t>SRGN</t>
  </si>
  <si>
    <t>TCN2</t>
  </si>
  <si>
    <t>SPARCL1</t>
  </si>
  <si>
    <t>FGF7</t>
  </si>
  <si>
    <t>IP_R1</t>
  </si>
  <si>
    <t>IP_R3</t>
  </si>
  <si>
    <t>IP_R2</t>
  </si>
  <si>
    <t>AT1_R1</t>
  </si>
  <si>
    <t>AT1_R2</t>
  </si>
  <si>
    <t>AT1_R3</t>
  </si>
  <si>
    <t>AT2_R1</t>
  </si>
  <si>
    <t>AT2_R2</t>
  </si>
  <si>
    <t>AT2_R3</t>
  </si>
  <si>
    <t>4 μg/ml SPARCL1</t>
  </si>
  <si>
    <t>IP R1-3</t>
  </si>
  <si>
    <t>AT1 R1-3</t>
  </si>
  <si>
    <t>AT2 R1-3</t>
  </si>
  <si>
    <t>DMSO</t>
  </si>
  <si>
    <t>10 μM JSH-23</t>
  </si>
  <si>
    <t>50 ng/ml LPS</t>
  </si>
  <si>
    <t>N EdU+ cells/branch (24 h)</t>
  </si>
  <si>
    <t>CTR-R1</t>
  </si>
  <si>
    <t>CTR-R2</t>
  </si>
  <si>
    <t>CTR-R3</t>
  </si>
  <si>
    <t>SPARCL1-R1</t>
  </si>
  <si>
    <t>SPARCL1-R2</t>
  </si>
  <si>
    <t>SPARCL1-R3</t>
  </si>
  <si>
    <t>N EdU+ cells/branch (48 h)</t>
  </si>
  <si>
    <t>total</t>
  </si>
  <si>
    <t>Non-ID</t>
  </si>
  <si>
    <t>AT1</t>
  </si>
  <si>
    <t>IP</t>
  </si>
  <si>
    <t>AT2</t>
  </si>
  <si>
    <t>%</t>
  </si>
  <si>
    <t>count</t>
  </si>
  <si>
    <t>ID of EdU+ cells (48 h)</t>
  </si>
  <si>
    <t>ID of EdU+ cells (24 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left"/>
    </xf>
    <xf numFmtId="2" fontId="2" fillId="0" borderId="0" xfId="0" applyNumberFormat="1" applyFont="1"/>
    <xf numFmtId="0" fontId="2" fillId="0" borderId="0" xfId="0" applyFont="1"/>
    <xf numFmtId="2" fontId="1" fillId="0" borderId="0" xfId="0" applyNumberFormat="1" applyFont="1" applyFill="1"/>
    <xf numFmtId="0" fontId="1" fillId="0" borderId="0" xfId="0" applyFont="1" applyFill="1"/>
    <xf numFmtId="2" fontId="1" fillId="0" borderId="1" xfId="0" applyNumberFormat="1" applyFont="1" applyFill="1" applyBorder="1"/>
    <xf numFmtId="2" fontId="1" fillId="0" borderId="2" xfId="0" applyNumberFormat="1" applyFont="1" applyFill="1" applyBorder="1"/>
    <xf numFmtId="2" fontId="1" fillId="0" borderId="3" xfId="0" applyNumberFormat="1" applyFont="1" applyFill="1" applyBorder="1"/>
    <xf numFmtId="2" fontId="2" fillId="0" borderId="4" xfId="0" applyNumberFormat="1" applyFont="1" applyFill="1" applyBorder="1"/>
    <xf numFmtId="2" fontId="2" fillId="0" borderId="0" xfId="0" applyNumberFormat="1" applyFont="1" applyFill="1" applyBorder="1"/>
    <xf numFmtId="2" fontId="2" fillId="0" borderId="5" xfId="0" applyNumberFormat="1" applyFont="1" applyFill="1" applyBorder="1"/>
    <xf numFmtId="2" fontId="2" fillId="0" borderId="6" xfId="0" applyNumberFormat="1" applyFont="1" applyFill="1" applyBorder="1"/>
    <xf numFmtId="2" fontId="2" fillId="0" borderId="7" xfId="0" applyNumberFormat="1" applyFont="1" applyFill="1" applyBorder="1"/>
    <xf numFmtId="2" fontId="2" fillId="0" borderId="8" xfId="0" applyNumberFormat="1" applyFont="1" applyFill="1" applyBorder="1"/>
    <xf numFmtId="0" fontId="1" fillId="0" borderId="2" xfId="0" applyFont="1" applyFill="1" applyBorder="1"/>
    <xf numFmtId="0" fontId="1" fillId="0" borderId="2" xfId="0" applyFont="1" applyBorder="1"/>
    <xf numFmtId="0" fontId="1" fillId="0" borderId="3" xfId="0" applyFont="1" applyBorder="1"/>
    <xf numFmtId="2" fontId="2" fillId="0" borderId="0" xfId="0" applyNumberFormat="1" applyFont="1" applyBorder="1"/>
    <xf numFmtId="2" fontId="2" fillId="0" borderId="5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0" fontId="1" fillId="0" borderId="1" xfId="0" applyFont="1" applyBorder="1"/>
    <xf numFmtId="2" fontId="2" fillId="0" borderId="4" xfId="0" applyNumberFormat="1" applyFont="1" applyBorder="1"/>
    <xf numFmtId="2" fontId="2" fillId="0" borderId="6" xfId="0" applyNumberFormat="1" applyFont="1" applyBorder="1"/>
    <xf numFmtId="0" fontId="3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2" fontId="3" fillId="0" borderId="4" xfId="0" applyNumberFormat="1" applyFont="1" applyBorder="1"/>
    <xf numFmtId="2" fontId="3" fillId="0" borderId="0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2" fontId="2" fillId="2" borderId="0" xfId="0" applyNumberFormat="1" applyFont="1" applyFill="1"/>
    <xf numFmtId="2" fontId="2" fillId="3" borderId="0" xfId="0" applyNumberFormat="1" applyFont="1" applyFill="1"/>
    <xf numFmtId="2" fontId="2" fillId="4" borderId="0" xfId="0" applyNumberFormat="1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G10"/>
  <sheetViews>
    <sheetView zoomScaleNormal="100" workbookViewId="0">
      <selection activeCell="F26" sqref="F26"/>
    </sheetView>
  </sheetViews>
  <sheetFormatPr defaultRowHeight="15" x14ac:dyDescent="0.25"/>
  <cols>
    <col min="1" max="1" width="9.140625" style="1"/>
    <col min="2" max="14" width="9.140625" style="6"/>
    <col min="15" max="16" width="9.140625" style="7"/>
    <col min="17" max="16384" width="9.140625" style="1"/>
  </cols>
  <sheetData>
    <row r="1" spans="1:111" x14ac:dyDescent="0.25">
      <c r="B1" s="8" t="s">
        <v>8</v>
      </c>
      <c r="C1" s="9"/>
      <c r="D1" s="9"/>
      <c r="E1" s="9"/>
      <c r="F1" s="9"/>
      <c r="G1" s="10"/>
      <c r="H1" s="8" t="s">
        <v>10</v>
      </c>
      <c r="I1" s="9"/>
      <c r="J1" s="9"/>
      <c r="K1" s="9"/>
      <c r="L1" s="9"/>
      <c r="M1" s="9"/>
      <c r="N1" s="10"/>
      <c r="O1" s="8" t="s">
        <v>9</v>
      </c>
      <c r="P1" s="17"/>
      <c r="Q1" s="18"/>
      <c r="R1" s="18"/>
      <c r="S1" s="18"/>
      <c r="T1" s="18"/>
      <c r="U1" s="19"/>
      <c r="V1" s="24" t="s">
        <v>11</v>
      </c>
      <c r="W1" s="18"/>
      <c r="X1" s="18"/>
      <c r="Y1" s="18"/>
      <c r="Z1" s="18"/>
      <c r="AA1" s="19"/>
      <c r="AB1" s="24" t="s">
        <v>12</v>
      </c>
      <c r="AC1" s="18"/>
      <c r="AD1" s="18"/>
      <c r="AE1" s="18"/>
      <c r="AF1" s="18"/>
      <c r="AG1" s="18"/>
      <c r="AH1" s="19"/>
      <c r="AI1" s="24" t="s">
        <v>13</v>
      </c>
      <c r="AJ1" s="18"/>
      <c r="AK1" s="18"/>
      <c r="AL1" s="18"/>
      <c r="AM1" s="18"/>
      <c r="AN1" s="18"/>
      <c r="AO1" s="19"/>
      <c r="AP1" s="24" t="s">
        <v>14</v>
      </c>
      <c r="AQ1" s="18"/>
      <c r="AR1" s="18"/>
      <c r="AS1" s="18"/>
      <c r="AT1" s="18"/>
      <c r="AU1" s="19"/>
      <c r="AV1" s="24" t="s">
        <v>15</v>
      </c>
      <c r="AW1" s="18"/>
      <c r="AX1" s="18"/>
      <c r="AY1" s="18"/>
      <c r="AZ1" s="18"/>
      <c r="BA1" s="18"/>
      <c r="BB1" s="19"/>
      <c r="BC1" s="24" t="s">
        <v>16</v>
      </c>
      <c r="BD1" s="18"/>
      <c r="BE1" s="18"/>
      <c r="BF1" s="18"/>
      <c r="BG1" s="18"/>
      <c r="BH1" s="18"/>
      <c r="BI1" s="19"/>
    </row>
    <row r="2" spans="1:111" x14ac:dyDescent="0.25">
      <c r="A2" s="3" t="s">
        <v>0</v>
      </c>
      <c r="B2" s="11">
        <v>48.888890000000004</v>
      </c>
      <c r="C2" s="12">
        <v>47.22222</v>
      </c>
      <c r="D2" s="12">
        <v>40.328809999999997</v>
      </c>
      <c r="E2" s="12">
        <v>55.740740000000002</v>
      </c>
      <c r="F2" s="12">
        <v>64.040400000000005</v>
      </c>
      <c r="G2" s="13">
        <v>50.845219999999998</v>
      </c>
      <c r="H2" s="11">
        <v>33.8393303</v>
      </c>
      <c r="I2" s="12">
        <v>39.2135642</v>
      </c>
      <c r="J2" s="12">
        <v>40.952381000000003</v>
      </c>
      <c r="K2" s="12">
        <v>58.465608500000002</v>
      </c>
      <c r="L2" s="12">
        <v>64.340198299999997</v>
      </c>
      <c r="M2" s="12">
        <v>64.993176800000001</v>
      </c>
      <c r="N2" s="13"/>
      <c r="O2" s="11">
        <v>61.547911499999998</v>
      </c>
      <c r="P2" s="12">
        <v>66.402116399999997</v>
      </c>
      <c r="Q2" s="20">
        <v>64.641397299999994</v>
      </c>
      <c r="R2" s="20">
        <v>58.061002199999997</v>
      </c>
      <c r="S2" s="20">
        <v>44.047618999999997</v>
      </c>
      <c r="T2" s="20">
        <v>51.898805500000002</v>
      </c>
      <c r="U2" s="21"/>
      <c r="V2" s="25">
        <v>51.111109999999996</v>
      </c>
      <c r="W2" s="20">
        <v>35.732320000000001</v>
      </c>
      <c r="X2" s="20">
        <v>47.85219</v>
      </c>
      <c r="Y2" s="20">
        <v>38.148150000000001</v>
      </c>
      <c r="Z2" s="20">
        <v>34.44444</v>
      </c>
      <c r="AA2" s="21">
        <v>46.029780000000002</v>
      </c>
      <c r="AB2" s="25">
        <v>59.199134200000003</v>
      </c>
      <c r="AC2" s="20">
        <v>56.496751600000003</v>
      </c>
      <c r="AD2" s="20">
        <v>50.158730200000001</v>
      </c>
      <c r="AE2" s="20">
        <v>35.449735400000002</v>
      </c>
      <c r="AF2" s="20">
        <v>35.006823199999999</v>
      </c>
      <c r="AG2" s="20">
        <v>33.230134200000002</v>
      </c>
      <c r="AH2" s="21"/>
      <c r="AI2" s="25">
        <v>14.5543271</v>
      </c>
      <c r="AJ2" s="20">
        <v>23.280423299999999</v>
      </c>
      <c r="AK2" s="20">
        <v>29.803047200000002</v>
      </c>
      <c r="AL2" s="20">
        <v>31.590413900000001</v>
      </c>
      <c r="AM2" s="20">
        <v>45.649350599999998</v>
      </c>
      <c r="AN2" s="20">
        <v>48.101194499999998</v>
      </c>
      <c r="AO2" s="21"/>
      <c r="AP2" s="25">
        <v>0</v>
      </c>
      <c r="AQ2" s="20">
        <v>17.045449999999999</v>
      </c>
      <c r="AR2" s="20">
        <v>11.819000000000001</v>
      </c>
      <c r="AS2" s="20">
        <v>6.1111110000000002</v>
      </c>
      <c r="AT2" s="20">
        <v>1.5151520000000001</v>
      </c>
      <c r="AU2" s="21">
        <v>3.125</v>
      </c>
      <c r="AV2" s="25">
        <v>1.58730159</v>
      </c>
      <c r="AW2" s="20">
        <v>0</v>
      </c>
      <c r="AX2" s="20">
        <v>2.4296675200000002</v>
      </c>
      <c r="AY2" s="20">
        <v>6.0846560800000002</v>
      </c>
      <c r="AZ2" s="20">
        <v>8.8888888900000005</v>
      </c>
      <c r="BA2" s="20">
        <v>9.6639180400000004</v>
      </c>
      <c r="BB2" s="21"/>
      <c r="BC2" s="25">
        <v>23.8977614</v>
      </c>
      <c r="BD2" s="20">
        <v>10.3174603</v>
      </c>
      <c r="BE2" s="20">
        <v>5.5555555600000002</v>
      </c>
      <c r="BF2" s="20">
        <v>10.3485839</v>
      </c>
      <c r="BG2" s="20">
        <v>10.3030303</v>
      </c>
      <c r="BH2" s="20">
        <v>0</v>
      </c>
      <c r="BI2" s="21"/>
      <c r="BJ2" s="4"/>
      <c r="BK2" s="4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</row>
    <row r="3" spans="1:111" x14ac:dyDescent="0.25">
      <c r="A3" s="3" t="s">
        <v>1</v>
      </c>
      <c r="B3" s="11">
        <v>62.206989999999998</v>
      </c>
      <c r="C3" s="12">
        <v>64.787580000000005</v>
      </c>
      <c r="D3" s="12">
        <v>17.508009999999999</v>
      </c>
      <c r="E3" s="12">
        <v>64.615380000000002</v>
      </c>
      <c r="F3" s="12">
        <v>57.523150000000001</v>
      </c>
      <c r="G3" s="13">
        <v>53.249890000000001</v>
      </c>
      <c r="H3" s="11">
        <v>66.859066900000002</v>
      </c>
      <c r="I3" s="12">
        <v>66.111111100000002</v>
      </c>
      <c r="J3" s="12">
        <v>64.690540200000001</v>
      </c>
      <c r="K3" s="12">
        <v>52.910052899999997</v>
      </c>
      <c r="L3" s="12">
        <v>55.753968299999997</v>
      </c>
      <c r="M3" s="12">
        <v>39.436274500000003</v>
      </c>
      <c r="N3" s="13"/>
      <c r="O3" s="11">
        <v>70.800653600000004</v>
      </c>
      <c r="P3" s="12">
        <v>53.135278499999998</v>
      </c>
      <c r="Q3" s="20">
        <v>55.483405500000003</v>
      </c>
      <c r="R3" s="20">
        <v>63.359788399999999</v>
      </c>
      <c r="S3" s="20">
        <v>47.638888899999998</v>
      </c>
      <c r="T3" s="20">
        <v>26.262626300000001</v>
      </c>
      <c r="U3" s="21"/>
      <c r="V3" s="25">
        <v>31.54946</v>
      </c>
      <c r="W3" s="20">
        <v>35.212420000000002</v>
      </c>
      <c r="X3" s="20">
        <v>66.628579999999999</v>
      </c>
      <c r="Y3" s="20">
        <v>30.256409999999999</v>
      </c>
      <c r="Z3" s="20">
        <v>39.351849999999999</v>
      </c>
      <c r="AA3" s="21">
        <v>34.573999999999998</v>
      </c>
      <c r="AB3" s="25">
        <v>23.160173199999999</v>
      </c>
      <c r="AC3" s="20">
        <v>29.444444399999998</v>
      </c>
      <c r="AD3" s="20">
        <v>32.117255499999999</v>
      </c>
      <c r="AE3" s="20">
        <v>39.6825397</v>
      </c>
      <c r="AF3" s="20">
        <v>43.055555599999998</v>
      </c>
      <c r="AG3" s="20">
        <v>52.475490200000003</v>
      </c>
      <c r="AH3" s="21"/>
      <c r="AI3" s="25">
        <v>29.1993464</v>
      </c>
      <c r="AJ3" s="20">
        <v>30.390804599999999</v>
      </c>
      <c r="AK3" s="20">
        <v>31.048580999999999</v>
      </c>
      <c r="AL3" s="20">
        <v>36.640211600000001</v>
      </c>
      <c r="AM3" s="20">
        <v>41.944444400000002</v>
      </c>
      <c r="AN3" s="20">
        <v>68.181818199999995</v>
      </c>
      <c r="AO3" s="21"/>
      <c r="AP3" s="25">
        <v>6.2435499999999999</v>
      </c>
      <c r="AQ3" s="20">
        <v>0</v>
      </c>
      <c r="AR3" s="20">
        <v>15.86341</v>
      </c>
      <c r="AS3" s="20">
        <v>5.1282050000000003</v>
      </c>
      <c r="AT3" s="20">
        <v>3.125</v>
      </c>
      <c r="AU3" s="21">
        <v>12.17611</v>
      </c>
      <c r="AV3" s="25">
        <v>9.9807599800000002</v>
      </c>
      <c r="AW3" s="20">
        <v>4.4444444399999998</v>
      </c>
      <c r="AX3" s="20">
        <v>3.1922043000000002</v>
      </c>
      <c r="AY3" s="20">
        <v>7.4074074100000002</v>
      </c>
      <c r="AZ3" s="20">
        <v>1.19047619</v>
      </c>
      <c r="BA3" s="20">
        <v>8.0882352900000001</v>
      </c>
      <c r="BB3" s="21"/>
      <c r="BC3" s="25">
        <v>0</v>
      </c>
      <c r="BD3" s="20">
        <v>16.473916899999999</v>
      </c>
      <c r="BE3" s="20">
        <v>13.4680135</v>
      </c>
      <c r="BF3" s="20">
        <v>0</v>
      </c>
      <c r="BG3" s="20">
        <v>10.4166667</v>
      </c>
      <c r="BH3" s="20">
        <v>5.5555555600000002</v>
      </c>
      <c r="BI3" s="21"/>
      <c r="BJ3" s="4"/>
      <c r="BK3" s="4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</row>
    <row r="4" spans="1:111" x14ac:dyDescent="0.25">
      <c r="A4" s="3" t="s">
        <v>2</v>
      </c>
      <c r="B4" s="11">
        <v>46.840960000000003</v>
      </c>
      <c r="C4" s="12">
        <v>53.285020000000003</v>
      </c>
      <c r="D4" s="12">
        <v>51.190480000000001</v>
      </c>
      <c r="E4" s="12">
        <v>36.398710000000001</v>
      </c>
      <c r="F4" s="12">
        <v>49.262819999999998</v>
      </c>
      <c r="G4" s="13">
        <v>39.132710000000003</v>
      </c>
      <c r="H4" s="11">
        <v>72.771317800000006</v>
      </c>
      <c r="I4" s="12">
        <v>66.497584500000002</v>
      </c>
      <c r="J4" s="12">
        <v>48.703703699999998</v>
      </c>
      <c r="K4" s="12">
        <v>56.263197599999998</v>
      </c>
      <c r="L4" s="12">
        <v>50.130718999999999</v>
      </c>
      <c r="M4" s="12">
        <v>42.273307799999998</v>
      </c>
      <c r="N4" s="13"/>
      <c r="O4" s="11">
        <v>70.877193000000005</v>
      </c>
      <c r="P4" s="12">
        <v>47.2727273</v>
      </c>
      <c r="Q4" s="20">
        <v>47.956455300000002</v>
      </c>
      <c r="R4" s="20">
        <v>48.1977513</v>
      </c>
      <c r="S4" s="20">
        <v>43.787878800000001</v>
      </c>
      <c r="T4" s="20">
        <v>50</v>
      </c>
      <c r="U4" s="21"/>
      <c r="V4" s="25">
        <v>32.461869999999998</v>
      </c>
      <c r="W4" s="20">
        <v>37.826090000000001</v>
      </c>
      <c r="X4" s="20">
        <v>31.349209999999999</v>
      </c>
      <c r="Y4" s="20">
        <v>53.747680000000003</v>
      </c>
      <c r="Z4" s="20">
        <v>35.705129999999997</v>
      </c>
      <c r="AA4" s="21">
        <v>44.601179999999999</v>
      </c>
      <c r="AB4" s="25">
        <v>27.228682200000002</v>
      </c>
      <c r="AC4" s="20">
        <v>28.381642500000002</v>
      </c>
      <c r="AD4" s="20">
        <v>35.6481481</v>
      </c>
      <c r="AE4" s="20">
        <v>40.109351400000001</v>
      </c>
      <c r="AF4" s="20">
        <v>46.6666667</v>
      </c>
      <c r="AG4" s="20">
        <v>55.427841600000001</v>
      </c>
      <c r="AH4" s="21"/>
      <c r="AI4" s="25">
        <v>29.122807000000002</v>
      </c>
      <c r="AJ4" s="20">
        <v>38.3333333</v>
      </c>
      <c r="AK4" s="20">
        <v>42.825311900000003</v>
      </c>
      <c r="AL4" s="20">
        <v>44.6924603</v>
      </c>
      <c r="AM4" s="20">
        <v>49.783549800000003</v>
      </c>
      <c r="AN4" s="20">
        <v>50</v>
      </c>
      <c r="AO4" s="21"/>
      <c r="AP4" s="25">
        <v>20.69717</v>
      </c>
      <c r="AQ4" s="20">
        <v>8.8888890000000007</v>
      </c>
      <c r="AR4" s="20">
        <v>17.460319999999999</v>
      </c>
      <c r="AS4" s="20">
        <v>9.8536040000000007</v>
      </c>
      <c r="AT4" s="20">
        <v>15.03205</v>
      </c>
      <c r="AU4" s="21">
        <v>16.266110000000001</v>
      </c>
      <c r="AV4" s="25">
        <v>0</v>
      </c>
      <c r="AW4" s="20">
        <v>5.1207729500000001</v>
      </c>
      <c r="AX4" s="20">
        <v>15.6481481</v>
      </c>
      <c r="AY4" s="20">
        <v>3.6274509799999999</v>
      </c>
      <c r="AZ4" s="20">
        <v>3.20261438</v>
      </c>
      <c r="BA4" s="20">
        <v>2.2988505699999999</v>
      </c>
      <c r="BB4" s="21"/>
      <c r="BC4" s="25">
        <v>0</v>
      </c>
      <c r="BD4" s="20">
        <v>14.393939400000001</v>
      </c>
      <c r="BE4" s="20">
        <v>9.2182327500000003</v>
      </c>
      <c r="BF4" s="20">
        <v>7.1097883599999996</v>
      </c>
      <c r="BG4" s="20">
        <v>6.4285714299999999</v>
      </c>
      <c r="BH4" s="20">
        <v>0</v>
      </c>
      <c r="BI4" s="21"/>
      <c r="BJ4" s="4"/>
      <c r="BK4" s="4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</row>
    <row r="5" spans="1:111" x14ac:dyDescent="0.25">
      <c r="A5" s="3" t="s">
        <v>3</v>
      </c>
      <c r="B5" s="11">
        <v>41.666670000000003</v>
      </c>
      <c r="C5" s="12">
        <v>59.38552</v>
      </c>
      <c r="D5" s="12">
        <v>65.438029999999998</v>
      </c>
      <c r="E5" s="12">
        <v>72.895619999999994</v>
      </c>
      <c r="F5" s="12">
        <v>68.049719999999994</v>
      </c>
      <c r="G5" s="13">
        <v>61.853000000000002</v>
      </c>
      <c r="H5" s="11">
        <v>60.849141799999998</v>
      </c>
      <c r="I5" s="12">
        <v>64.6653144</v>
      </c>
      <c r="J5" s="12">
        <v>64.8311274</v>
      </c>
      <c r="K5" s="12">
        <v>62.825624699999999</v>
      </c>
      <c r="L5" s="12">
        <v>48.837209299999998</v>
      </c>
      <c r="M5" s="12">
        <v>47.098765399999998</v>
      </c>
      <c r="N5" s="13"/>
      <c r="O5" s="11">
        <v>78.333333300000007</v>
      </c>
      <c r="P5" s="12">
        <v>62.402597399999998</v>
      </c>
      <c r="Q5" s="20">
        <v>66.167421300000001</v>
      </c>
      <c r="R5" s="20">
        <v>58.496732000000002</v>
      </c>
      <c r="S5" s="20">
        <v>59.444444400000002</v>
      </c>
      <c r="T5" s="20">
        <v>54.4973545</v>
      </c>
      <c r="U5" s="21">
        <v>41.079059800000003</v>
      </c>
      <c r="V5" s="25">
        <v>36.666670000000003</v>
      </c>
      <c r="W5" s="20">
        <v>31.649830000000001</v>
      </c>
      <c r="X5" s="20">
        <v>31.784189999999999</v>
      </c>
      <c r="Y5" s="20">
        <v>20.959599999999998</v>
      </c>
      <c r="Z5" s="20">
        <v>29.569330000000001</v>
      </c>
      <c r="AA5" s="21">
        <v>34.316769999999998</v>
      </c>
      <c r="AB5" s="25">
        <v>30.6112617</v>
      </c>
      <c r="AC5" s="20">
        <v>33.035834999999999</v>
      </c>
      <c r="AD5" s="20">
        <v>33.542856299999997</v>
      </c>
      <c r="AE5" s="20">
        <v>35.659223799999999</v>
      </c>
      <c r="AF5" s="20">
        <v>49.612403100000002</v>
      </c>
      <c r="AG5" s="20">
        <v>50.277777800000003</v>
      </c>
      <c r="AH5" s="21"/>
      <c r="AI5" s="25">
        <v>11.6666667</v>
      </c>
      <c r="AJ5" s="20">
        <v>22.4891775</v>
      </c>
      <c r="AK5" s="20">
        <v>32.683153400000002</v>
      </c>
      <c r="AL5" s="20">
        <v>39.988116499999997</v>
      </c>
      <c r="AM5" s="20">
        <v>40.555555599999998</v>
      </c>
      <c r="AN5" s="20">
        <v>42.3280423</v>
      </c>
      <c r="AO5" s="21">
        <v>50.602869400000003</v>
      </c>
      <c r="AP5" s="25">
        <v>21.66667</v>
      </c>
      <c r="AQ5" s="20">
        <v>8.9646460000000001</v>
      </c>
      <c r="AR5" s="20">
        <v>2.7777780000000001</v>
      </c>
      <c r="AS5" s="20">
        <v>6.144781</v>
      </c>
      <c r="AT5" s="20">
        <v>2.3809520000000002</v>
      </c>
      <c r="AU5" s="21">
        <v>3.830228</v>
      </c>
      <c r="AV5" s="25">
        <v>8.5395965100000009</v>
      </c>
      <c r="AW5" s="20">
        <v>2.2988505699999999</v>
      </c>
      <c r="AX5" s="20">
        <v>1.6260162600000001</v>
      </c>
      <c r="AY5" s="20">
        <v>1.5151515200000001</v>
      </c>
      <c r="AZ5" s="20">
        <v>1.5503876000000001</v>
      </c>
      <c r="BA5" s="20">
        <v>2.6234567900000001</v>
      </c>
      <c r="BB5" s="21"/>
      <c r="BC5" s="25">
        <v>10</v>
      </c>
      <c r="BD5" s="20">
        <v>15.1082251</v>
      </c>
      <c r="BE5" s="20">
        <v>1.1494252899999999</v>
      </c>
      <c r="BF5" s="20">
        <v>1.5151515200000001</v>
      </c>
      <c r="BG5" s="20">
        <v>0</v>
      </c>
      <c r="BH5" s="20">
        <v>3.1746031700000001</v>
      </c>
      <c r="BI5" s="21">
        <v>8.3180708200000009</v>
      </c>
      <c r="BJ5" s="4"/>
      <c r="BK5" s="4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</row>
    <row r="6" spans="1:111" x14ac:dyDescent="0.25">
      <c r="A6" s="3" t="s">
        <v>4</v>
      </c>
      <c r="B6" s="11">
        <v>49.814810000000001</v>
      </c>
      <c r="C6" s="12">
        <v>55.074559999999998</v>
      </c>
      <c r="D6" s="12">
        <v>54.166670000000003</v>
      </c>
      <c r="E6" s="12">
        <v>36.581200000000003</v>
      </c>
      <c r="F6" s="12">
        <v>49.978810000000003</v>
      </c>
      <c r="G6" s="13">
        <v>75.974029999999999</v>
      </c>
      <c r="H6" s="11">
        <v>65.025252499999993</v>
      </c>
      <c r="I6" s="12">
        <v>63.626723200000001</v>
      </c>
      <c r="J6" s="12">
        <v>56.209150299999997</v>
      </c>
      <c r="K6" s="12">
        <v>64.559884600000004</v>
      </c>
      <c r="L6" s="12">
        <v>60.423976600000003</v>
      </c>
      <c r="M6" s="12">
        <v>58.095238100000003</v>
      </c>
      <c r="N6" s="13">
        <v>51.016042800000001</v>
      </c>
      <c r="O6" s="11">
        <v>60.389610400000002</v>
      </c>
      <c r="P6" s="12">
        <v>61.081121600000003</v>
      </c>
      <c r="Q6" s="20">
        <v>50.157004800000003</v>
      </c>
      <c r="R6" s="20">
        <v>47.856947900000002</v>
      </c>
      <c r="S6" s="20">
        <v>44.808570600000003</v>
      </c>
      <c r="T6" s="20">
        <v>40.365418900000002</v>
      </c>
      <c r="U6" s="21"/>
      <c r="V6" s="25">
        <v>28.703700000000001</v>
      </c>
      <c r="W6" s="20">
        <v>37.205390000000001</v>
      </c>
      <c r="X6" s="20">
        <v>36.111109999999996</v>
      </c>
      <c r="Y6" s="20">
        <v>47.179490000000001</v>
      </c>
      <c r="Z6" s="20">
        <v>36.434660000000001</v>
      </c>
      <c r="AA6" s="21">
        <v>17.96537</v>
      </c>
      <c r="AB6" s="25">
        <v>27.777777799999999</v>
      </c>
      <c r="AC6" s="20">
        <v>34.110993299999997</v>
      </c>
      <c r="AD6" s="20">
        <v>35.2941176</v>
      </c>
      <c r="AE6" s="20">
        <v>35.440115400000003</v>
      </c>
      <c r="AF6" s="20">
        <v>39.576023399999997</v>
      </c>
      <c r="AG6" s="20">
        <v>39.6825397</v>
      </c>
      <c r="AH6" s="21">
        <v>43.395721899999998</v>
      </c>
      <c r="AI6" s="25">
        <v>36.580086600000001</v>
      </c>
      <c r="AJ6" s="20">
        <v>37.1644924</v>
      </c>
      <c r="AK6" s="20">
        <v>49.842995199999997</v>
      </c>
      <c r="AL6" s="20">
        <v>51.1329511</v>
      </c>
      <c r="AM6" s="20">
        <v>54.4162356</v>
      </c>
      <c r="AN6" s="20">
        <v>58.119429599999997</v>
      </c>
      <c r="AO6" s="21"/>
      <c r="AP6" s="25">
        <v>21.481480000000001</v>
      </c>
      <c r="AQ6" s="20">
        <v>7.7200579999999999</v>
      </c>
      <c r="AR6" s="20">
        <v>9.7222220000000004</v>
      </c>
      <c r="AS6" s="20">
        <v>16.239319999999999</v>
      </c>
      <c r="AT6" s="20">
        <v>13.58652</v>
      </c>
      <c r="AU6" s="21">
        <v>6.0606059999999999</v>
      </c>
      <c r="AV6" s="25">
        <v>7.1969697000000004</v>
      </c>
      <c r="AW6" s="20">
        <v>2.2622834900000002</v>
      </c>
      <c r="AX6" s="20">
        <v>8.4967320300000004</v>
      </c>
      <c r="AY6" s="20">
        <v>0</v>
      </c>
      <c r="AZ6" s="20">
        <v>0</v>
      </c>
      <c r="BA6" s="20">
        <v>2.2222222199999999</v>
      </c>
      <c r="BB6" s="21">
        <v>5.5882352900000001</v>
      </c>
      <c r="BC6" s="25">
        <v>3.0303030299999998</v>
      </c>
      <c r="BD6" s="20">
        <v>1.75438596</v>
      </c>
      <c r="BE6" s="20">
        <v>0</v>
      </c>
      <c r="BF6" s="20">
        <v>1.0101010100000001</v>
      </c>
      <c r="BG6" s="20">
        <v>0.77519380000000004</v>
      </c>
      <c r="BH6" s="20">
        <v>1.5151515200000001</v>
      </c>
      <c r="BI6" s="21"/>
      <c r="BJ6" s="4"/>
      <c r="BK6" s="4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</row>
    <row r="7" spans="1:111" x14ac:dyDescent="0.25">
      <c r="A7" s="3" t="s">
        <v>5</v>
      </c>
      <c r="B7" s="11">
        <v>41.695909999999998</v>
      </c>
      <c r="C7" s="12">
        <v>50.471719999999998</v>
      </c>
      <c r="D7" s="12">
        <v>35.615079999999999</v>
      </c>
      <c r="E7" s="12">
        <v>52.857140000000001</v>
      </c>
      <c r="F7" s="12">
        <v>48.778100000000002</v>
      </c>
      <c r="G7" s="13">
        <v>28.787880000000001</v>
      </c>
      <c r="H7" s="11">
        <v>69.838383800000003</v>
      </c>
      <c r="I7" s="12">
        <v>58.867521400000001</v>
      </c>
      <c r="J7" s="12">
        <v>64</v>
      </c>
      <c r="K7" s="12">
        <v>64.206349200000005</v>
      </c>
      <c r="L7" s="12">
        <v>60.185185199999999</v>
      </c>
      <c r="M7" s="12">
        <v>56.462996599999997</v>
      </c>
      <c r="N7" s="13">
        <v>54.2135642</v>
      </c>
      <c r="O7" s="11">
        <v>73.269230800000003</v>
      </c>
      <c r="P7" s="12">
        <v>57.863247899999998</v>
      </c>
      <c r="Q7" s="20">
        <v>45.993589700000001</v>
      </c>
      <c r="R7" s="20">
        <v>51.811594200000002</v>
      </c>
      <c r="S7" s="20">
        <v>58.068783099999997</v>
      </c>
      <c r="T7" s="20">
        <v>43.939393899999999</v>
      </c>
      <c r="U7" s="21"/>
      <c r="V7" s="25">
        <v>42.397660000000002</v>
      </c>
      <c r="W7" s="20">
        <v>42.854199999999999</v>
      </c>
      <c r="X7" s="20">
        <v>41.666670000000003</v>
      </c>
      <c r="Y7" s="20">
        <v>29.44444</v>
      </c>
      <c r="Z7" s="20">
        <v>40.018459999999997</v>
      </c>
      <c r="AA7" s="21">
        <v>59.090910000000001</v>
      </c>
      <c r="AB7" s="25">
        <v>28.8282828</v>
      </c>
      <c r="AC7" s="20">
        <v>33.226495700000001</v>
      </c>
      <c r="AD7" s="20">
        <v>34</v>
      </c>
      <c r="AE7" s="20">
        <v>34.126984100000001</v>
      </c>
      <c r="AF7" s="20">
        <v>39.814814800000001</v>
      </c>
      <c r="AG7" s="20">
        <v>40.028231499999997</v>
      </c>
      <c r="AH7" s="21">
        <v>45.7864358</v>
      </c>
      <c r="AI7" s="25">
        <v>25.064102599999998</v>
      </c>
      <c r="AJ7" s="20">
        <v>27.720797699999999</v>
      </c>
      <c r="AK7" s="20">
        <v>34.099002800000001</v>
      </c>
      <c r="AL7" s="20">
        <v>35.5072464</v>
      </c>
      <c r="AM7" s="20">
        <v>36.375661399999998</v>
      </c>
      <c r="AN7" s="20">
        <v>53.282828299999998</v>
      </c>
      <c r="AO7" s="21"/>
      <c r="AP7" s="25">
        <v>15.90643</v>
      </c>
      <c r="AQ7" s="20">
        <v>6.6740820000000003</v>
      </c>
      <c r="AR7" s="20">
        <v>22.718250000000001</v>
      </c>
      <c r="AS7" s="20">
        <v>17.698409999999999</v>
      </c>
      <c r="AT7" s="20">
        <v>11.203430000000001</v>
      </c>
      <c r="AU7" s="21">
        <v>12.12121</v>
      </c>
      <c r="AV7" s="25">
        <v>1.3333333300000001</v>
      </c>
      <c r="AW7" s="20">
        <v>7.9059829099999996</v>
      </c>
      <c r="AX7" s="20">
        <v>2</v>
      </c>
      <c r="AY7" s="20">
        <v>1.6666666699999999</v>
      </c>
      <c r="AZ7" s="20">
        <v>0</v>
      </c>
      <c r="BA7" s="20">
        <v>3.50877193</v>
      </c>
      <c r="BB7" s="21">
        <v>0</v>
      </c>
      <c r="BC7" s="25">
        <v>1.6666666699999999</v>
      </c>
      <c r="BD7" s="20">
        <v>14.4159544</v>
      </c>
      <c r="BE7" s="20">
        <v>19.9074074</v>
      </c>
      <c r="BF7" s="20">
        <v>12.6811594</v>
      </c>
      <c r="BG7" s="20">
        <v>5.5555555600000002</v>
      </c>
      <c r="BH7" s="20">
        <v>2.7777777800000001</v>
      </c>
      <c r="BI7" s="21"/>
      <c r="BJ7" s="4"/>
      <c r="BK7" s="4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</row>
    <row r="8" spans="1:111" x14ac:dyDescent="0.25">
      <c r="A8" s="3" t="s">
        <v>6</v>
      </c>
      <c r="B8" s="11">
        <v>16.66667</v>
      </c>
      <c r="C8" s="12">
        <v>24.771239999999999</v>
      </c>
      <c r="D8" s="12">
        <v>35.55556</v>
      </c>
      <c r="E8" s="12">
        <v>16.703220000000002</v>
      </c>
      <c r="F8" s="12">
        <v>27.526029999999999</v>
      </c>
      <c r="G8" s="13">
        <v>13.48659</v>
      </c>
      <c r="H8" s="11">
        <v>51.168091199999999</v>
      </c>
      <c r="I8" s="12">
        <v>45.690883200000002</v>
      </c>
      <c r="J8" s="12">
        <v>41.269841300000003</v>
      </c>
      <c r="K8" s="12">
        <v>30.5797101</v>
      </c>
      <c r="L8" s="12">
        <v>47.619047600000002</v>
      </c>
      <c r="M8" s="12">
        <v>41.944444400000002</v>
      </c>
      <c r="N8" s="13">
        <v>35.707070700000003</v>
      </c>
      <c r="O8" s="11">
        <v>50.664335700000002</v>
      </c>
      <c r="P8" s="12">
        <v>61.062361099999997</v>
      </c>
      <c r="Q8" s="20">
        <v>61.8686869</v>
      </c>
      <c r="R8" s="20">
        <v>57.142857100000001</v>
      </c>
      <c r="S8" s="20">
        <v>57.407407399999997</v>
      </c>
      <c r="T8" s="20">
        <v>33.404558399999999</v>
      </c>
      <c r="U8" s="21">
        <v>51.623931599999999</v>
      </c>
      <c r="V8" s="25">
        <v>32.532049999999998</v>
      </c>
      <c r="W8" s="20">
        <v>40.130719999999997</v>
      </c>
      <c r="X8" s="20">
        <v>34.074069999999999</v>
      </c>
      <c r="Y8" s="20">
        <v>39.071640000000002</v>
      </c>
      <c r="Z8" s="20">
        <v>41.519829999999999</v>
      </c>
      <c r="AA8" s="21">
        <v>30.459769999999999</v>
      </c>
      <c r="AB8" s="25">
        <v>32.0797721</v>
      </c>
      <c r="AC8" s="20">
        <v>34.829059800000003</v>
      </c>
      <c r="AD8" s="20">
        <v>38.095238100000003</v>
      </c>
      <c r="AE8" s="20">
        <v>38.405797100000001</v>
      </c>
      <c r="AF8" s="20">
        <v>43.681318699999999</v>
      </c>
      <c r="AG8" s="20">
        <v>44.444444400000002</v>
      </c>
      <c r="AH8" s="21">
        <v>46.111111100000002</v>
      </c>
      <c r="AI8" s="25">
        <v>31.783216800000002</v>
      </c>
      <c r="AJ8" s="20">
        <v>32.419172400000001</v>
      </c>
      <c r="AK8" s="20">
        <v>35.353535399999998</v>
      </c>
      <c r="AL8" s="20">
        <v>38.095238100000003</v>
      </c>
      <c r="AM8" s="20">
        <v>42.592592600000003</v>
      </c>
      <c r="AN8" s="20">
        <v>44.800569799999998</v>
      </c>
      <c r="AO8" s="21">
        <v>45.042735</v>
      </c>
      <c r="AP8" s="25">
        <v>50.801279999999998</v>
      </c>
      <c r="AQ8" s="20">
        <v>35.098039999999997</v>
      </c>
      <c r="AR8" s="20">
        <v>30.370370000000001</v>
      </c>
      <c r="AS8" s="20">
        <v>44.225149999999999</v>
      </c>
      <c r="AT8" s="20">
        <v>30.954139999999999</v>
      </c>
      <c r="AU8" s="21">
        <v>56.053640000000001</v>
      </c>
      <c r="AV8" s="25">
        <v>16.752136799999999</v>
      </c>
      <c r="AW8" s="20">
        <v>19.480056999999999</v>
      </c>
      <c r="AX8" s="20">
        <v>20.634920600000001</v>
      </c>
      <c r="AY8" s="20">
        <v>31.014492799999999</v>
      </c>
      <c r="AZ8" s="20">
        <v>8.6996336999999997</v>
      </c>
      <c r="BA8" s="20">
        <v>13.6111111</v>
      </c>
      <c r="BB8" s="21">
        <v>18.181818199999999</v>
      </c>
      <c r="BC8" s="25">
        <v>17.552447600000001</v>
      </c>
      <c r="BD8" s="20">
        <v>6.5184665199999996</v>
      </c>
      <c r="BE8" s="20">
        <v>2.7777777800000001</v>
      </c>
      <c r="BF8" s="20">
        <v>4.7619047600000002</v>
      </c>
      <c r="BG8" s="20">
        <v>0</v>
      </c>
      <c r="BH8" s="20">
        <v>21.794871799999999</v>
      </c>
      <c r="BI8" s="21">
        <v>3.3333333299999999</v>
      </c>
      <c r="BJ8" s="4"/>
      <c r="BK8" s="4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</row>
    <row r="9" spans="1:111" ht="15.75" thickBot="1" x14ac:dyDescent="0.3">
      <c r="A9" s="3" t="s">
        <v>7</v>
      </c>
      <c r="B9" s="14">
        <v>68.379279999999994</v>
      </c>
      <c r="C9" s="15">
        <v>58.711480000000002</v>
      </c>
      <c r="D9" s="15">
        <v>96.296300000000002</v>
      </c>
      <c r="E9" s="15">
        <v>96.372550000000004</v>
      </c>
      <c r="F9" s="15">
        <v>87.301590000000004</v>
      </c>
      <c r="G9" s="16">
        <v>91.403509999999997</v>
      </c>
      <c r="H9" s="14">
        <v>87.787524399999995</v>
      </c>
      <c r="I9" s="15">
        <v>78.427128400000001</v>
      </c>
      <c r="J9" s="15">
        <v>77.6510502</v>
      </c>
      <c r="K9" s="15">
        <v>71.345785399999997</v>
      </c>
      <c r="L9" s="15">
        <v>71.637930999999995</v>
      </c>
      <c r="M9" s="15">
        <v>74.793650799999995</v>
      </c>
      <c r="N9" s="16"/>
      <c r="O9" s="14">
        <v>86.259767100000005</v>
      </c>
      <c r="P9" s="15">
        <v>82.504105100000004</v>
      </c>
      <c r="Q9" s="22">
        <v>78.473138000000006</v>
      </c>
      <c r="R9" s="22">
        <v>71.275946300000001</v>
      </c>
      <c r="S9" s="22">
        <v>74.465812</v>
      </c>
      <c r="T9" s="22">
        <v>50.9381092</v>
      </c>
      <c r="U9" s="23"/>
      <c r="V9" s="26">
        <v>22.138680000000001</v>
      </c>
      <c r="W9" s="22">
        <v>28.431370000000001</v>
      </c>
      <c r="X9" s="22">
        <v>0</v>
      </c>
      <c r="Y9" s="22">
        <v>3.6274510000000002</v>
      </c>
      <c r="Z9" s="22">
        <v>7.1428570000000002</v>
      </c>
      <c r="AA9" s="23">
        <v>8.5964910000000003</v>
      </c>
      <c r="AB9" s="26">
        <v>0</v>
      </c>
      <c r="AC9" s="22">
        <v>20.057720100000001</v>
      </c>
      <c r="AD9" s="22">
        <v>20.2656165</v>
      </c>
      <c r="AE9" s="22">
        <v>24.379789299999999</v>
      </c>
      <c r="AF9" s="22">
        <v>24.434865899999998</v>
      </c>
      <c r="AG9" s="22">
        <v>25.206349199999998</v>
      </c>
      <c r="AH9" s="23"/>
      <c r="AI9" s="26">
        <v>13.740232900000001</v>
      </c>
      <c r="AJ9" s="22">
        <v>17.4958949</v>
      </c>
      <c r="AK9" s="22">
        <v>21.526862000000001</v>
      </c>
      <c r="AL9" s="22">
        <v>23.565323599999999</v>
      </c>
      <c r="AM9" s="22">
        <v>24.608262100000001</v>
      </c>
      <c r="AN9" s="22">
        <v>29.142300200000001</v>
      </c>
      <c r="AO9" s="23"/>
      <c r="AP9" s="26">
        <v>9.4820379999999993</v>
      </c>
      <c r="AQ9" s="22">
        <v>12.857139999999999</v>
      </c>
      <c r="AR9" s="22">
        <v>3.7037040000000001</v>
      </c>
      <c r="AS9" s="22">
        <v>0</v>
      </c>
      <c r="AT9" s="22">
        <v>5.5555560000000002</v>
      </c>
      <c r="AU9" s="23">
        <v>0</v>
      </c>
      <c r="AV9" s="26">
        <v>12.212475599999999</v>
      </c>
      <c r="AW9" s="22">
        <v>1.5151515200000001</v>
      </c>
      <c r="AX9" s="22">
        <v>2.0833333299999999</v>
      </c>
      <c r="AY9" s="22">
        <v>4.2744252899999999</v>
      </c>
      <c r="AZ9" s="22">
        <v>3.92720307</v>
      </c>
      <c r="BA9" s="22">
        <v>0</v>
      </c>
      <c r="BB9" s="23"/>
      <c r="BC9" s="26">
        <v>0</v>
      </c>
      <c r="BD9" s="22">
        <v>0</v>
      </c>
      <c r="BE9" s="22">
        <v>0</v>
      </c>
      <c r="BF9" s="22">
        <v>5.1587301600000002</v>
      </c>
      <c r="BG9" s="22">
        <v>0.92592593000000001</v>
      </c>
      <c r="BH9" s="22">
        <v>19.919590599999999</v>
      </c>
      <c r="BI9" s="23"/>
      <c r="BJ9" s="4"/>
      <c r="BK9" s="4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</row>
    <row r="10" spans="1:111" x14ac:dyDescent="0.25">
      <c r="O10" s="6"/>
      <c r="P10" s="6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D4"/>
  <sheetViews>
    <sheetView workbookViewId="0">
      <selection activeCell="F13" sqref="F13"/>
    </sheetView>
  </sheetViews>
  <sheetFormatPr defaultRowHeight="15" x14ac:dyDescent="0.25"/>
  <sheetData>
    <row r="1" spans="1:108" s="1" customFormat="1" x14ac:dyDescent="0.25">
      <c r="B1" s="8" t="s">
        <v>8</v>
      </c>
      <c r="C1" s="9"/>
      <c r="D1" s="9"/>
      <c r="E1" s="9"/>
      <c r="F1" s="9"/>
      <c r="G1" s="10"/>
      <c r="H1" s="8" t="s">
        <v>10</v>
      </c>
      <c r="I1" s="9"/>
      <c r="J1" s="9"/>
      <c r="K1" s="9"/>
      <c r="L1" s="9"/>
      <c r="M1" s="9"/>
      <c r="N1" s="8" t="s">
        <v>9</v>
      </c>
      <c r="O1" s="17"/>
      <c r="P1" s="18"/>
      <c r="Q1" s="18"/>
      <c r="R1" s="18"/>
      <c r="S1" s="18"/>
      <c r="T1" s="19"/>
      <c r="U1" s="24" t="s">
        <v>11</v>
      </c>
      <c r="V1" s="18"/>
      <c r="W1" s="18"/>
      <c r="X1" s="18"/>
      <c r="Y1" s="18"/>
      <c r="Z1" s="19"/>
      <c r="AA1" s="24" t="s">
        <v>12</v>
      </c>
      <c r="AB1" s="18"/>
      <c r="AC1" s="18"/>
      <c r="AD1" s="18"/>
      <c r="AE1" s="18"/>
      <c r="AF1" s="18"/>
      <c r="AG1" s="24" t="s">
        <v>13</v>
      </c>
      <c r="AH1" s="18"/>
      <c r="AI1" s="18"/>
      <c r="AJ1" s="18"/>
      <c r="AK1" s="18"/>
      <c r="AL1" s="18"/>
      <c r="AM1" s="19"/>
      <c r="AN1" s="24" t="s">
        <v>14</v>
      </c>
      <c r="AO1" s="18"/>
      <c r="AP1" s="18"/>
      <c r="AQ1" s="18"/>
      <c r="AR1" s="18"/>
      <c r="AS1" s="19"/>
      <c r="AT1" s="24" t="s">
        <v>15</v>
      </c>
      <c r="AU1" s="18"/>
      <c r="AV1" s="18"/>
      <c r="AW1" s="18"/>
      <c r="AX1" s="18"/>
      <c r="AY1" s="18"/>
      <c r="AZ1" s="24" t="s">
        <v>16</v>
      </c>
      <c r="BA1" s="18"/>
      <c r="BB1" s="18"/>
      <c r="BC1" s="18"/>
      <c r="BD1" s="18"/>
      <c r="BE1" s="18"/>
      <c r="BF1" s="19"/>
    </row>
    <row r="2" spans="1:108" s="1" customFormat="1" x14ac:dyDescent="0.25">
      <c r="A2" s="3" t="s">
        <v>0</v>
      </c>
      <c r="B2" s="11">
        <v>48.888890000000004</v>
      </c>
      <c r="C2" s="12">
        <v>47.22222</v>
      </c>
      <c r="D2" s="12">
        <v>40.328809999999997</v>
      </c>
      <c r="E2" s="12">
        <v>55.740740000000002</v>
      </c>
      <c r="F2" s="12">
        <v>64.040400000000005</v>
      </c>
      <c r="G2" s="13">
        <v>50.845219999999998</v>
      </c>
      <c r="H2" s="11">
        <v>33.8393303</v>
      </c>
      <c r="I2" s="12">
        <v>39.2135642</v>
      </c>
      <c r="J2" s="12">
        <v>40.952381000000003</v>
      </c>
      <c r="K2" s="12">
        <v>58.465608500000002</v>
      </c>
      <c r="L2" s="12">
        <v>64.340198299999997</v>
      </c>
      <c r="M2" s="12">
        <v>64.993176800000001</v>
      </c>
      <c r="N2" s="11">
        <v>61.547911499999998</v>
      </c>
      <c r="O2" s="12">
        <v>66.402116399999997</v>
      </c>
      <c r="P2" s="20">
        <v>64.641397299999994</v>
      </c>
      <c r="Q2" s="20">
        <v>58.061002199999997</v>
      </c>
      <c r="R2" s="20">
        <v>44.047618999999997</v>
      </c>
      <c r="S2" s="20">
        <v>51.898805500000002</v>
      </c>
      <c r="T2" s="21"/>
      <c r="U2" s="25">
        <v>51.111109999999996</v>
      </c>
      <c r="V2" s="20">
        <v>35.732320000000001</v>
      </c>
      <c r="W2" s="20">
        <v>47.85219</v>
      </c>
      <c r="X2" s="20">
        <v>38.148150000000001</v>
      </c>
      <c r="Y2" s="20">
        <v>34.44444</v>
      </c>
      <c r="Z2" s="21">
        <v>46.029780000000002</v>
      </c>
      <c r="AA2" s="25">
        <v>59.199134200000003</v>
      </c>
      <c r="AB2" s="20">
        <v>56.496751600000003</v>
      </c>
      <c r="AC2" s="20">
        <v>50.158730200000001</v>
      </c>
      <c r="AD2" s="20">
        <v>35.449735400000002</v>
      </c>
      <c r="AE2" s="20">
        <v>35.006823199999999</v>
      </c>
      <c r="AF2" s="20">
        <v>33.230134200000002</v>
      </c>
      <c r="AG2" s="25">
        <v>14.5543271</v>
      </c>
      <c r="AH2" s="20">
        <v>23.280423299999999</v>
      </c>
      <c r="AI2" s="20">
        <v>29.803047200000002</v>
      </c>
      <c r="AJ2" s="20">
        <v>31.590413900000001</v>
      </c>
      <c r="AK2" s="20">
        <v>45.649350599999998</v>
      </c>
      <c r="AL2" s="20">
        <v>48.101194499999998</v>
      </c>
      <c r="AM2" s="21"/>
      <c r="AN2" s="25">
        <v>0</v>
      </c>
      <c r="AO2" s="20">
        <v>17.045449999999999</v>
      </c>
      <c r="AP2" s="20">
        <v>11.819000000000001</v>
      </c>
      <c r="AQ2" s="20">
        <v>6.1111110000000002</v>
      </c>
      <c r="AR2" s="20">
        <v>1.5151520000000001</v>
      </c>
      <c r="AS2" s="21">
        <v>3.125</v>
      </c>
      <c r="AT2" s="25">
        <v>1.58730159</v>
      </c>
      <c r="AU2" s="20">
        <v>0</v>
      </c>
      <c r="AV2" s="20">
        <v>2.4296675200000002</v>
      </c>
      <c r="AW2" s="20">
        <v>6.0846560800000002</v>
      </c>
      <c r="AX2" s="20">
        <v>8.8888888900000005</v>
      </c>
      <c r="AY2" s="20">
        <v>9.6639180400000004</v>
      </c>
      <c r="AZ2" s="25">
        <v>23.8977614</v>
      </c>
      <c r="BA2" s="20">
        <v>10.3174603</v>
      </c>
      <c r="BB2" s="20">
        <v>5.5555555600000002</v>
      </c>
      <c r="BC2" s="20">
        <v>10.3485839</v>
      </c>
      <c r="BD2" s="20">
        <v>10.3030303</v>
      </c>
      <c r="BE2" s="20">
        <v>0</v>
      </c>
      <c r="BF2" s="21"/>
      <c r="BG2" s="4"/>
      <c r="BH2" s="4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</row>
    <row r="3" spans="1:108" s="1" customFormat="1" x14ac:dyDescent="0.25">
      <c r="A3" s="3" t="s">
        <v>3</v>
      </c>
      <c r="B3" s="11">
        <v>41.666670000000003</v>
      </c>
      <c r="C3" s="12">
        <v>59.38552</v>
      </c>
      <c r="D3" s="12">
        <v>65.438029999999998</v>
      </c>
      <c r="E3" s="12">
        <v>72.895619999999994</v>
      </c>
      <c r="F3" s="12">
        <v>68.049719999999994</v>
      </c>
      <c r="G3" s="13">
        <v>61.853000000000002</v>
      </c>
      <c r="H3" s="11">
        <v>60.849141799999998</v>
      </c>
      <c r="I3" s="12">
        <v>64.6653144</v>
      </c>
      <c r="J3" s="12">
        <v>64.8311274</v>
      </c>
      <c r="K3" s="12">
        <v>62.825624699999999</v>
      </c>
      <c r="L3" s="12">
        <v>48.837209299999998</v>
      </c>
      <c r="M3" s="12">
        <v>47.098765399999998</v>
      </c>
      <c r="N3" s="11">
        <v>78.333333300000007</v>
      </c>
      <c r="O3" s="12">
        <v>62.402597399999998</v>
      </c>
      <c r="P3" s="20">
        <v>66.167421300000001</v>
      </c>
      <c r="Q3" s="20">
        <v>58.496732000000002</v>
      </c>
      <c r="R3" s="20">
        <v>59.444444400000002</v>
      </c>
      <c r="S3" s="20">
        <v>54.4973545</v>
      </c>
      <c r="T3" s="21">
        <v>41.079059800000003</v>
      </c>
      <c r="U3" s="25">
        <v>36.666670000000003</v>
      </c>
      <c r="V3" s="20">
        <v>31.649830000000001</v>
      </c>
      <c r="W3" s="20">
        <v>31.784189999999999</v>
      </c>
      <c r="X3" s="20">
        <v>20.959599999999998</v>
      </c>
      <c r="Y3" s="20">
        <v>29.569330000000001</v>
      </c>
      <c r="Z3" s="21">
        <v>34.316769999999998</v>
      </c>
      <c r="AA3" s="25">
        <v>30.6112617</v>
      </c>
      <c r="AB3" s="20">
        <v>33.035834999999999</v>
      </c>
      <c r="AC3" s="20">
        <v>33.542856299999997</v>
      </c>
      <c r="AD3" s="20">
        <v>35.659223799999999</v>
      </c>
      <c r="AE3" s="20">
        <v>49.612403100000002</v>
      </c>
      <c r="AF3" s="20">
        <v>50.277777800000003</v>
      </c>
      <c r="AG3" s="25">
        <v>11.6666667</v>
      </c>
      <c r="AH3" s="20">
        <v>22.4891775</v>
      </c>
      <c r="AI3" s="20">
        <v>32.683153400000002</v>
      </c>
      <c r="AJ3" s="20">
        <v>39.988116499999997</v>
      </c>
      <c r="AK3" s="20">
        <v>40.555555599999998</v>
      </c>
      <c r="AL3" s="20">
        <v>42.3280423</v>
      </c>
      <c r="AM3" s="21">
        <v>50.602869400000003</v>
      </c>
      <c r="AN3" s="25">
        <v>21.66667</v>
      </c>
      <c r="AO3" s="20">
        <v>8.9646460000000001</v>
      </c>
      <c r="AP3" s="20">
        <v>2.7777780000000001</v>
      </c>
      <c r="AQ3" s="20">
        <v>6.144781</v>
      </c>
      <c r="AR3" s="20">
        <v>2.3809520000000002</v>
      </c>
      <c r="AS3" s="21">
        <v>3.830228</v>
      </c>
      <c r="AT3" s="25">
        <v>8.5395965100000009</v>
      </c>
      <c r="AU3" s="20">
        <v>2.2988505699999999</v>
      </c>
      <c r="AV3" s="20">
        <v>1.6260162600000001</v>
      </c>
      <c r="AW3" s="20">
        <v>1.5151515200000001</v>
      </c>
      <c r="AX3" s="20">
        <v>1.5503876000000001</v>
      </c>
      <c r="AY3" s="20">
        <v>2.6234567900000001</v>
      </c>
      <c r="AZ3" s="25">
        <v>10</v>
      </c>
      <c r="BA3" s="20">
        <v>15.1082251</v>
      </c>
      <c r="BB3" s="20">
        <v>1.1494252899999999</v>
      </c>
      <c r="BC3" s="20">
        <v>1.5151515200000001</v>
      </c>
      <c r="BD3" s="20">
        <v>0</v>
      </c>
      <c r="BE3" s="20">
        <v>3.1746031700000001</v>
      </c>
      <c r="BF3" s="21">
        <v>8.3180708200000009</v>
      </c>
      <c r="BG3" s="4"/>
      <c r="BH3" s="4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</row>
    <row r="4" spans="1:108" s="1" customFormat="1" ht="15.75" thickBot="1" x14ac:dyDescent="0.3">
      <c r="A4" s="3" t="s">
        <v>7</v>
      </c>
      <c r="B4" s="14">
        <v>68.379279999999994</v>
      </c>
      <c r="C4" s="15">
        <v>58.711480000000002</v>
      </c>
      <c r="D4" s="15">
        <v>96.296300000000002</v>
      </c>
      <c r="E4" s="15">
        <v>96.372550000000004</v>
      </c>
      <c r="F4" s="15">
        <v>87.301590000000004</v>
      </c>
      <c r="G4" s="16">
        <v>91.403509999999997</v>
      </c>
      <c r="H4" s="14">
        <v>87.787524399999995</v>
      </c>
      <c r="I4" s="15">
        <v>78.427128400000001</v>
      </c>
      <c r="J4" s="15">
        <v>77.6510502</v>
      </c>
      <c r="K4" s="15">
        <v>71.345785399999997</v>
      </c>
      <c r="L4" s="15">
        <v>71.637930999999995</v>
      </c>
      <c r="M4" s="15">
        <v>74.793650799999995</v>
      </c>
      <c r="N4" s="14">
        <v>86.259767100000005</v>
      </c>
      <c r="O4" s="15">
        <v>82.504105100000004</v>
      </c>
      <c r="P4" s="22">
        <v>78.473138000000006</v>
      </c>
      <c r="Q4" s="22">
        <v>71.275946300000001</v>
      </c>
      <c r="R4" s="22">
        <v>74.465812</v>
      </c>
      <c r="S4" s="22">
        <v>50.9381092</v>
      </c>
      <c r="T4" s="23"/>
      <c r="U4" s="26">
        <v>22.138680000000001</v>
      </c>
      <c r="V4" s="22">
        <v>28.431370000000001</v>
      </c>
      <c r="W4" s="22">
        <v>0</v>
      </c>
      <c r="X4" s="22">
        <v>3.6274510000000002</v>
      </c>
      <c r="Y4" s="22">
        <v>7.1428570000000002</v>
      </c>
      <c r="Z4" s="23">
        <v>8.5964910000000003</v>
      </c>
      <c r="AA4" s="26">
        <v>0</v>
      </c>
      <c r="AB4" s="22">
        <v>20.057720100000001</v>
      </c>
      <c r="AC4" s="22">
        <v>20.2656165</v>
      </c>
      <c r="AD4" s="22">
        <v>24.379789299999999</v>
      </c>
      <c r="AE4" s="22">
        <v>24.434865899999998</v>
      </c>
      <c r="AF4" s="22">
        <v>25.206349199999998</v>
      </c>
      <c r="AG4" s="26">
        <v>13.740232900000001</v>
      </c>
      <c r="AH4" s="22">
        <v>17.4958949</v>
      </c>
      <c r="AI4" s="22">
        <v>21.526862000000001</v>
      </c>
      <c r="AJ4" s="22">
        <v>23.565323599999999</v>
      </c>
      <c r="AK4" s="22">
        <v>24.608262100000001</v>
      </c>
      <c r="AL4" s="22">
        <v>29.142300200000001</v>
      </c>
      <c r="AM4" s="23"/>
      <c r="AN4" s="26">
        <v>9.4820379999999993</v>
      </c>
      <c r="AO4" s="22">
        <v>12.857139999999999</v>
      </c>
      <c r="AP4" s="22">
        <v>3.7037040000000001</v>
      </c>
      <c r="AQ4" s="22">
        <v>0</v>
      </c>
      <c r="AR4" s="22">
        <v>5.5555560000000002</v>
      </c>
      <c r="AS4" s="23">
        <v>0</v>
      </c>
      <c r="AT4" s="26">
        <v>12.212475599999999</v>
      </c>
      <c r="AU4" s="22">
        <v>1.5151515200000001</v>
      </c>
      <c r="AV4" s="22">
        <v>2.0833333299999999</v>
      </c>
      <c r="AW4" s="22">
        <v>4.2744252899999999</v>
      </c>
      <c r="AX4" s="22">
        <v>3.92720307</v>
      </c>
      <c r="AY4" s="22">
        <v>0</v>
      </c>
      <c r="AZ4" s="26">
        <v>0</v>
      </c>
      <c r="BA4" s="22">
        <v>0</v>
      </c>
      <c r="BB4" s="22">
        <v>0</v>
      </c>
      <c r="BC4" s="22">
        <v>5.1587301600000002</v>
      </c>
      <c r="BD4" s="22">
        <v>0.92592593000000001</v>
      </c>
      <c r="BE4" s="22">
        <v>19.919590599999999</v>
      </c>
      <c r="BF4" s="23"/>
      <c r="BG4" s="4"/>
      <c r="BH4" s="4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"/>
  <sheetViews>
    <sheetView workbookViewId="0">
      <selection activeCell="H13" sqref="H13"/>
    </sheetView>
  </sheetViews>
  <sheetFormatPr defaultRowHeight="15" x14ac:dyDescent="0.25"/>
  <cols>
    <col min="1" max="1" width="16.28515625" bestFit="1" customWidth="1"/>
  </cols>
  <sheetData>
    <row r="1" spans="1:19" x14ac:dyDescent="0.25">
      <c r="B1" s="28" t="s">
        <v>18</v>
      </c>
      <c r="C1" s="29"/>
      <c r="D1" s="29"/>
      <c r="E1" s="29"/>
      <c r="F1" s="29"/>
      <c r="G1" s="30"/>
      <c r="H1" s="28" t="s">
        <v>19</v>
      </c>
      <c r="I1" s="29"/>
      <c r="J1" s="29"/>
      <c r="K1" s="29"/>
      <c r="L1" s="29"/>
      <c r="M1" s="30"/>
      <c r="N1" s="28" t="s">
        <v>20</v>
      </c>
      <c r="O1" s="29"/>
      <c r="P1" s="29"/>
      <c r="Q1" s="29"/>
      <c r="R1" s="29"/>
      <c r="S1" s="30"/>
    </row>
    <row r="2" spans="1:19" x14ac:dyDescent="0.25">
      <c r="A2" s="27" t="s">
        <v>0</v>
      </c>
      <c r="B2" s="31">
        <v>58.74183</v>
      </c>
      <c r="C2" s="32">
        <v>54.196429999999999</v>
      </c>
      <c r="D2" s="32">
        <v>73.481480000000005</v>
      </c>
      <c r="E2" s="32">
        <v>62.019350000000003</v>
      </c>
      <c r="F2" s="32">
        <v>33.816429999999997</v>
      </c>
      <c r="G2" s="33">
        <v>50.859789999999997</v>
      </c>
      <c r="H2" s="31">
        <v>35.305790000000002</v>
      </c>
      <c r="I2" s="32">
        <v>44.761899999999997</v>
      </c>
      <c r="J2" s="32">
        <v>20.24691</v>
      </c>
      <c r="K2" s="32">
        <v>23.656739999999999</v>
      </c>
      <c r="L2" s="32">
        <v>63.285020000000003</v>
      </c>
      <c r="M2" s="33">
        <v>47.905639999999998</v>
      </c>
      <c r="N2" s="31">
        <v>5.9523809999999999</v>
      </c>
      <c r="O2" s="32">
        <v>1.0416669999999999</v>
      </c>
      <c r="P2" s="32">
        <v>6.2716050000000001</v>
      </c>
      <c r="Q2" s="32">
        <v>14.32391</v>
      </c>
      <c r="R2" s="32">
        <v>2.8985509999999999</v>
      </c>
      <c r="S2" s="33">
        <v>1.2345680000000001</v>
      </c>
    </row>
    <row r="3" spans="1:19" ht="15.75" thickBot="1" x14ac:dyDescent="0.3">
      <c r="A3" s="27" t="s">
        <v>17</v>
      </c>
      <c r="B3" s="34">
        <v>50.192399999999999</v>
      </c>
      <c r="C3" s="35">
        <v>45.238100000000003</v>
      </c>
      <c r="D3" s="35">
        <v>25.559950000000001</v>
      </c>
      <c r="E3" s="35">
        <v>51.515149999999998</v>
      </c>
      <c r="F3" s="35"/>
      <c r="G3" s="36"/>
      <c r="H3" s="34">
        <v>23.44877</v>
      </c>
      <c r="I3" s="35">
        <v>26.98413</v>
      </c>
      <c r="J3" s="35">
        <v>48.675159999999998</v>
      </c>
      <c r="K3" s="35">
        <v>27.489180000000001</v>
      </c>
      <c r="L3" s="35"/>
      <c r="M3" s="36"/>
      <c r="N3" s="34">
        <v>26.358830000000001</v>
      </c>
      <c r="O3" s="35">
        <v>27.77778</v>
      </c>
      <c r="P3" s="35">
        <v>25.764900000000001</v>
      </c>
      <c r="Q3" s="35">
        <v>20.99567</v>
      </c>
      <c r="R3" s="35"/>
      <c r="S3" s="3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5"/>
  <sheetViews>
    <sheetView workbookViewId="0">
      <selection activeCell="I10" sqref="I10"/>
    </sheetView>
  </sheetViews>
  <sheetFormatPr defaultRowHeight="15" x14ac:dyDescent="0.25"/>
  <cols>
    <col min="4" max="6" width="11.42578125" bestFit="1" customWidth="1"/>
  </cols>
  <sheetData>
    <row r="1" spans="1:6" x14ac:dyDescent="0.25">
      <c r="A1" t="s">
        <v>24</v>
      </c>
    </row>
    <row r="2" spans="1:6" x14ac:dyDescent="0.25">
      <c r="A2" t="s">
        <v>25</v>
      </c>
      <c r="B2" t="s">
        <v>26</v>
      </c>
      <c r="C2" t="s">
        <v>27</v>
      </c>
      <c r="D2" t="s">
        <v>28</v>
      </c>
      <c r="E2" t="s">
        <v>29</v>
      </c>
      <c r="F2" t="s">
        <v>30</v>
      </c>
    </row>
    <row r="3" spans="1:6" x14ac:dyDescent="0.25">
      <c r="A3" s="5">
        <v>5</v>
      </c>
      <c r="B3" s="5">
        <v>0</v>
      </c>
      <c r="C3" s="5">
        <v>7</v>
      </c>
      <c r="D3">
        <v>5</v>
      </c>
      <c r="E3" s="5">
        <v>10</v>
      </c>
      <c r="F3" s="5">
        <v>8</v>
      </c>
    </row>
    <row r="4" spans="1:6" x14ac:dyDescent="0.25">
      <c r="A4" s="5">
        <v>3</v>
      </c>
      <c r="B4" s="5">
        <v>8</v>
      </c>
      <c r="C4" s="5">
        <v>2</v>
      </c>
      <c r="D4">
        <v>2</v>
      </c>
      <c r="E4" s="5">
        <v>2</v>
      </c>
      <c r="F4" s="5">
        <v>4</v>
      </c>
    </row>
    <row r="5" spans="1:6" x14ac:dyDescent="0.25">
      <c r="A5" s="5">
        <v>8</v>
      </c>
      <c r="B5" s="5">
        <v>5</v>
      </c>
      <c r="C5" s="5">
        <v>9</v>
      </c>
      <c r="D5">
        <v>0</v>
      </c>
      <c r="E5" s="5">
        <v>0</v>
      </c>
      <c r="F5" s="5">
        <v>2</v>
      </c>
    </row>
    <row r="6" spans="1:6" x14ac:dyDescent="0.25">
      <c r="A6" s="5">
        <v>4</v>
      </c>
      <c r="B6" s="5">
        <v>9</v>
      </c>
      <c r="C6" s="5">
        <v>16</v>
      </c>
      <c r="D6">
        <v>0</v>
      </c>
      <c r="E6" s="5">
        <v>0</v>
      </c>
      <c r="F6" s="5">
        <v>6</v>
      </c>
    </row>
    <row r="7" spans="1:6" x14ac:dyDescent="0.25">
      <c r="A7" s="5">
        <v>2</v>
      </c>
      <c r="B7" s="5">
        <v>2</v>
      </c>
      <c r="C7" s="5">
        <v>0</v>
      </c>
      <c r="D7">
        <v>0</v>
      </c>
      <c r="E7" s="5">
        <v>1</v>
      </c>
      <c r="F7" s="5">
        <v>4</v>
      </c>
    </row>
    <row r="8" spans="1:6" x14ac:dyDescent="0.25">
      <c r="A8" s="5">
        <v>2</v>
      </c>
      <c r="B8" s="5">
        <v>6</v>
      </c>
      <c r="C8" s="5">
        <v>3</v>
      </c>
      <c r="D8">
        <v>0</v>
      </c>
      <c r="E8" s="5">
        <v>7</v>
      </c>
      <c r="F8" s="5">
        <v>8</v>
      </c>
    </row>
    <row r="9" spans="1:6" x14ac:dyDescent="0.25">
      <c r="A9" s="5">
        <v>9</v>
      </c>
      <c r="B9" s="5">
        <v>0</v>
      </c>
      <c r="C9" s="5">
        <v>0</v>
      </c>
      <c r="D9">
        <v>0</v>
      </c>
      <c r="E9" s="5">
        <v>2</v>
      </c>
      <c r="F9" s="5">
        <v>0</v>
      </c>
    </row>
    <row r="10" spans="1:6" x14ac:dyDescent="0.25">
      <c r="A10" s="5">
        <v>3</v>
      </c>
      <c r="B10" s="5">
        <v>0</v>
      </c>
      <c r="C10" s="5">
        <v>0</v>
      </c>
      <c r="D10">
        <v>0</v>
      </c>
      <c r="E10" s="5">
        <v>6</v>
      </c>
      <c r="F10" s="5">
        <v>5</v>
      </c>
    </row>
    <row r="11" spans="1:6" x14ac:dyDescent="0.25">
      <c r="A11" s="5">
        <v>0</v>
      </c>
      <c r="B11" s="5">
        <v>3</v>
      </c>
      <c r="C11" s="5">
        <v>0</v>
      </c>
      <c r="D11">
        <v>2</v>
      </c>
      <c r="E11" s="5">
        <v>1</v>
      </c>
      <c r="F11" s="5">
        <v>0</v>
      </c>
    </row>
    <row r="12" spans="1:6" x14ac:dyDescent="0.25">
      <c r="A12" s="5">
        <v>0</v>
      </c>
      <c r="B12" s="5">
        <v>6</v>
      </c>
      <c r="C12" s="5">
        <v>5</v>
      </c>
      <c r="D12">
        <v>0</v>
      </c>
      <c r="E12" s="5">
        <v>2</v>
      </c>
      <c r="F12" s="5">
        <v>0</v>
      </c>
    </row>
    <row r="13" spans="1:6" x14ac:dyDescent="0.25">
      <c r="A13" s="5">
        <v>2</v>
      </c>
      <c r="B13" s="5">
        <v>0</v>
      </c>
      <c r="C13" s="5">
        <v>7</v>
      </c>
      <c r="D13">
        <v>0</v>
      </c>
      <c r="E13" s="5">
        <v>2</v>
      </c>
      <c r="F13" s="5">
        <v>8</v>
      </c>
    </row>
    <row r="14" spans="1:6" x14ac:dyDescent="0.25">
      <c r="A14" s="5">
        <v>7</v>
      </c>
      <c r="B14" s="5">
        <v>0</v>
      </c>
      <c r="C14" s="5">
        <v>1</v>
      </c>
      <c r="D14">
        <v>9</v>
      </c>
      <c r="E14" s="5">
        <v>0</v>
      </c>
      <c r="F14" s="5">
        <v>0</v>
      </c>
    </row>
    <row r="15" spans="1:6" x14ac:dyDescent="0.25">
      <c r="A15" s="5">
        <v>4</v>
      </c>
      <c r="B15" s="5">
        <v>0</v>
      </c>
      <c r="C15" s="5">
        <v>2</v>
      </c>
      <c r="D15">
        <v>2</v>
      </c>
      <c r="E15" s="5">
        <v>0</v>
      </c>
      <c r="F15" s="5">
        <v>8</v>
      </c>
    </row>
    <row r="16" spans="1:6" x14ac:dyDescent="0.25">
      <c r="A16" s="5">
        <v>2</v>
      </c>
      <c r="B16" s="5">
        <v>0</v>
      </c>
      <c r="C16" s="5">
        <v>12</v>
      </c>
      <c r="D16">
        <v>0</v>
      </c>
      <c r="E16" s="5">
        <v>0</v>
      </c>
      <c r="F16" s="5">
        <v>0</v>
      </c>
    </row>
    <row r="17" spans="1:6" x14ac:dyDescent="0.25">
      <c r="A17" s="5">
        <v>4</v>
      </c>
      <c r="B17" s="5">
        <v>0</v>
      </c>
      <c r="C17" s="5">
        <v>1</v>
      </c>
      <c r="D17">
        <v>16</v>
      </c>
      <c r="E17" s="5">
        <v>0</v>
      </c>
      <c r="F17" s="5">
        <v>13</v>
      </c>
    </row>
    <row r="18" spans="1:6" x14ac:dyDescent="0.25">
      <c r="A18" s="5">
        <v>4</v>
      </c>
      <c r="B18" s="5">
        <v>0</v>
      </c>
      <c r="C18" s="5">
        <v>0</v>
      </c>
      <c r="D18">
        <v>2</v>
      </c>
      <c r="E18" s="5">
        <v>2</v>
      </c>
      <c r="F18" s="5">
        <v>2</v>
      </c>
    </row>
    <row r="19" spans="1:6" x14ac:dyDescent="0.25">
      <c r="A19" s="5">
        <v>5</v>
      </c>
      <c r="B19" s="5">
        <v>0</v>
      </c>
      <c r="C19" s="5">
        <v>0</v>
      </c>
      <c r="D19">
        <v>0</v>
      </c>
      <c r="E19" s="5">
        <v>5</v>
      </c>
      <c r="F19" s="5">
        <v>0</v>
      </c>
    </row>
    <row r="20" spans="1:6" x14ac:dyDescent="0.25">
      <c r="A20" s="5">
        <v>2</v>
      </c>
      <c r="B20" s="5">
        <v>0</v>
      </c>
      <c r="C20" s="5">
        <v>0</v>
      </c>
      <c r="D20">
        <v>0</v>
      </c>
      <c r="E20" s="5">
        <v>2</v>
      </c>
      <c r="F20" s="5">
        <v>0</v>
      </c>
    </row>
    <row r="21" spans="1:6" x14ac:dyDescent="0.25">
      <c r="A21" s="5">
        <v>0</v>
      </c>
      <c r="B21" s="5">
        <v>0</v>
      </c>
      <c r="C21" s="5">
        <v>0</v>
      </c>
      <c r="D21">
        <v>7</v>
      </c>
      <c r="E21" s="5">
        <v>3</v>
      </c>
      <c r="F21" s="5">
        <v>17</v>
      </c>
    </row>
    <row r="22" spans="1:6" x14ac:dyDescent="0.25">
      <c r="A22" s="5">
        <v>1</v>
      </c>
      <c r="B22" s="5">
        <v>0</v>
      </c>
      <c r="C22" s="5">
        <v>11</v>
      </c>
      <c r="D22">
        <v>3</v>
      </c>
      <c r="E22" s="5">
        <v>9</v>
      </c>
      <c r="F22" s="5">
        <v>1</v>
      </c>
    </row>
    <row r="23" spans="1:6" x14ac:dyDescent="0.25">
      <c r="A23" s="5">
        <v>0</v>
      </c>
      <c r="B23" s="5">
        <v>1</v>
      </c>
      <c r="C23" s="5">
        <v>4</v>
      </c>
      <c r="D23">
        <v>6</v>
      </c>
      <c r="E23" s="5">
        <v>4</v>
      </c>
      <c r="F23" s="5">
        <v>2</v>
      </c>
    </row>
    <row r="24" spans="1:6" x14ac:dyDescent="0.25">
      <c r="A24" s="5">
        <v>2</v>
      </c>
      <c r="B24" s="5">
        <v>0</v>
      </c>
      <c r="C24" s="5">
        <v>7</v>
      </c>
      <c r="D24">
        <v>10</v>
      </c>
      <c r="E24" s="5">
        <v>2</v>
      </c>
      <c r="F24" s="5">
        <v>7</v>
      </c>
    </row>
    <row r="25" spans="1:6" x14ac:dyDescent="0.25">
      <c r="A25" s="5">
        <v>2</v>
      </c>
      <c r="B25" s="5">
        <v>0</v>
      </c>
      <c r="C25" s="5">
        <v>2</v>
      </c>
      <c r="D25">
        <v>10</v>
      </c>
      <c r="E25" s="5">
        <v>7</v>
      </c>
      <c r="F25" s="5">
        <v>0</v>
      </c>
    </row>
    <row r="26" spans="1:6" x14ac:dyDescent="0.25">
      <c r="A26" s="5">
        <v>0</v>
      </c>
      <c r="B26" s="5">
        <v>0</v>
      </c>
      <c r="C26" s="5">
        <v>6</v>
      </c>
      <c r="D26">
        <v>0</v>
      </c>
      <c r="E26" s="5">
        <v>3</v>
      </c>
      <c r="F26" s="5">
        <v>4</v>
      </c>
    </row>
    <row r="27" spans="1:6" x14ac:dyDescent="0.25">
      <c r="A27" s="5">
        <v>1</v>
      </c>
      <c r="B27" s="5">
        <v>0</v>
      </c>
      <c r="C27" s="5">
        <v>12</v>
      </c>
      <c r="D27">
        <v>0</v>
      </c>
      <c r="E27" s="5">
        <v>0</v>
      </c>
      <c r="F27" s="5">
        <v>0</v>
      </c>
    </row>
    <row r="28" spans="1:6" x14ac:dyDescent="0.25">
      <c r="A28" s="5">
        <v>9</v>
      </c>
      <c r="B28" s="5">
        <v>0</v>
      </c>
      <c r="C28" s="5">
        <v>6</v>
      </c>
      <c r="D28">
        <v>3</v>
      </c>
      <c r="E28" s="5">
        <v>6</v>
      </c>
      <c r="F28" s="5">
        <v>0</v>
      </c>
    </row>
    <row r="29" spans="1:6" x14ac:dyDescent="0.25">
      <c r="A29" s="5">
        <v>7</v>
      </c>
      <c r="B29" s="5">
        <v>0</v>
      </c>
      <c r="C29" s="5">
        <v>15</v>
      </c>
      <c r="D29">
        <v>1</v>
      </c>
      <c r="E29" s="5">
        <v>3</v>
      </c>
      <c r="F29" s="5">
        <v>0</v>
      </c>
    </row>
    <row r="30" spans="1:6" x14ac:dyDescent="0.25">
      <c r="A30" s="5">
        <v>0</v>
      </c>
      <c r="B30" s="5">
        <v>0</v>
      </c>
      <c r="C30" s="5">
        <v>0</v>
      </c>
      <c r="D30">
        <v>0</v>
      </c>
      <c r="E30" s="5">
        <v>2</v>
      </c>
      <c r="F30" s="5">
        <v>3</v>
      </c>
    </row>
    <row r="31" spans="1:6" x14ac:dyDescent="0.25">
      <c r="A31" s="5">
        <v>3</v>
      </c>
      <c r="B31" s="5">
        <v>6</v>
      </c>
      <c r="C31" s="5">
        <v>0</v>
      </c>
      <c r="D31">
        <v>9</v>
      </c>
      <c r="E31" s="5">
        <v>0</v>
      </c>
      <c r="F31" s="5">
        <v>0</v>
      </c>
    </row>
    <row r="32" spans="1:6" x14ac:dyDescent="0.25">
      <c r="A32" s="5">
        <v>17</v>
      </c>
      <c r="B32" s="5">
        <v>0</v>
      </c>
      <c r="C32" s="5">
        <v>29</v>
      </c>
      <c r="D32">
        <v>2</v>
      </c>
      <c r="E32" s="5">
        <v>10</v>
      </c>
      <c r="F32" s="5">
        <v>1</v>
      </c>
    </row>
    <row r="33" spans="1:6" x14ac:dyDescent="0.25">
      <c r="A33" s="5">
        <v>11</v>
      </c>
      <c r="B33" s="5">
        <v>1</v>
      </c>
      <c r="C33" s="5">
        <v>1</v>
      </c>
      <c r="D33">
        <v>1</v>
      </c>
      <c r="E33" s="5">
        <v>14</v>
      </c>
      <c r="F33" s="5">
        <v>0</v>
      </c>
    </row>
    <row r="34" spans="1:6" x14ac:dyDescent="0.25">
      <c r="A34" s="5">
        <v>16</v>
      </c>
      <c r="B34" s="5">
        <v>2</v>
      </c>
      <c r="C34" s="5">
        <v>1</v>
      </c>
      <c r="D34">
        <v>3</v>
      </c>
      <c r="E34" s="5">
        <v>7</v>
      </c>
      <c r="F34" s="5">
        <v>0</v>
      </c>
    </row>
    <row r="35" spans="1:6" x14ac:dyDescent="0.25">
      <c r="A35" s="5">
        <v>7</v>
      </c>
      <c r="B35" s="5">
        <v>7</v>
      </c>
      <c r="C35" s="5">
        <v>20</v>
      </c>
      <c r="D35">
        <v>0</v>
      </c>
      <c r="E35" s="5">
        <v>0</v>
      </c>
      <c r="F35" s="5">
        <v>2</v>
      </c>
    </row>
    <row r="36" spans="1:6" x14ac:dyDescent="0.25">
      <c r="A36" s="5">
        <v>5</v>
      </c>
      <c r="B36" s="5">
        <v>5</v>
      </c>
      <c r="C36" s="5">
        <v>7</v>
      </c>
      <c r="D36">
        <v>2</v>
      </c>
      <c r="E36" s="5">
        <v>0</v>
      </c>
      <c r="F36" s="5">
        <v>2</v>
      </c>
    </row>
    <row r="37" spans="1:6" x14ac:dyDescent="0.25">
      <c r="A37" s="5">
        <v>8</v>
      </c>
      <c r="B37" s="5">
        <v>1</v>
      </c>
      <c r="C37" s="5">
        <v>5</v>
      </c>
      <c r="D37">
        <v>1</v>
      </c>
      <c r="E37" s="5">
        <v>0</v>
      </c>
      <c r="F37" s="5">
        <v>9</v>
      </c>
    </row>
    <row r="38" spans="1:6" x14ac:dyDescent="0.25">
      <c r="A38" s="5">
        <v>3</v>
      </c>
      <c r="B38" s="5">
        <v>4</v>
      </c>
      <c r="C38" s="5">
        <v>0</v>
      </c>
      <c r="D38">
        <v>2</v>
      </c>
      <c r="E38" s="5">
        <v>6</v>
      </c>
      <c r="F38" s="5">
        <v>0</v>
      </c>
    </row>
    <row r="39" spans="1:6" x14ac:dyDescent="0.25">
      <c r="A39" s="5">
        <v>5</v>
      </c>
      <c r="B39" s="5">
        <v>2</v>
      </c>
      <c r="C39" s="5">
        <v>0</v>
      </c>
      <c r="D39">
        <v>13</v>
      </c>
      <c r="E39" s="5">
        <v>6</v>
      </c>
      <c r="F39" s="5">
        <v>2</v>
      </c>
    </row>
    <row r="40" spans="1:6" x14ac:dyDescent="0.25">
      <c r="A40" s="5">
        <v>0</v>
      </c>
      <c r="B40" s="5">
        <v>0</v>
      </c>
      <c r="C40" s="5">
        <v>7</v>
      </c>
      <c r="D40">
        <v>2</v>
      </c>
      <c r="E40" s="5">
        <v>7</v>
      </c>
      <c r="F40" s="5">
        <v>10</v>
      </c>
    </row>
    <row r="41" spans="1:6" x14ac:dyDescent="0.25">
      <c r="A41" s="5">
        <v>1</v>
      </c>
      <c r="B41" s="5">
        <v>0</v>
      </c>
      <c r="D41">
        <v>7</v>
      </c>
      <c r="E41" s="5">
        <v>1</v>
      </c>
      <c r="F41" s="5">
        <v>2</v>
      </c>
    </row>
    <row r="42" spans="1:6" x14ac:dyDescent="0.25">
      <c r="A42" s="5">
        <v>4</v>
      </c>
      <c r="B42" s="5">
        <v>4</v>
      </c>
      <c r="D42">
        <v>11</v>
      </c>
      <c r="E42" s="5">
        <v>3</v>
      </c>
      <c r="F42" s="5">
        <v>10</v>
      </c>
    </row>
    <row r="43" spans="1:6" x14ac:dyDescent="0.25">
      <c r="A43" s="5">
        <v>5</v>
      </c>
      <c r="B43" s="5">
        <v>0</v>
      </c>
      <c r="D43">
        <v>14</v>
      </c>
      <c r="E43" s="5">
        <v>18</v>
      </c>
      <c r="F43" s="5">
        <v>0</v>
      </c>
    </row>
    <row r="44" spans="1:6" x14ac:dyDescent="0.25">
      <c r="A44" s="5">
        <v>6</v>
      </c>
      <c r="B44" s="5">
        <v>4</v>
      </c>
      <c r="D44">
        <v>1</v>
      </c>
      <c r="E44" s="5">
        <v>4</v>
      </c>
      <c r="F44" s="5">
        <v>15</v>
      </c>
    </row>
    <row r="45" spans="1:6" x14ac:dyDescent="0.25">
      <c r="A45" s="5">
        <v>1</v>
      </c>
      <c r="B45" s="5">
        <v>0</v>
      </c>
      <c r="D45">
        <v>4</v>
      </c>
      <c r="E45" s="5">
        <v>0</v>
      </c>
      <c r="F45" s="5">
        <v>2</v>
      </c>
    </row>
    <row r="46" spans="1:6" x14ac:dyDescent="0.25">
      <c r="A46" s="5">
        <v>0</v>
      </c>
      <c r="B46" s="5">
        <v>1</v>
      </c>
      <c r="D46">
        <v>0</v>
      </c>
      <c r="E46" s="5">
        <v>14</v>
      </c>
      <c r="F46" s="5">
        <v>1</v>
      </c>
    </row>
    <row r="47" spans="1:6" x14ac:dyDescent="0.25">
      <c r="B47" s="5">
        <v>2</v>
      </c>
      <c r="D47">
        <v>8</v>
      </c>
      <c r="F47" s="5">
        <v>0</v>
      </c>
    </row>
    <row r="48" spans="1:6" x14ac:dyDescent="0.25">
      <c r="B48" s="5">
        <v>6</v>
      </c>
      <c r="D48">
        <v>0</v>
      </c>
      <c r="F48" s="5">
        <v>3</v>
      </c>
    </row>
    <row r="49" spans="2:6" x14ac:dyDescent="0.25">
      <c r="B49" s="5">
        <v>0</v>
      </c>
      <c r="D49">
        <v>0</v>
      </c>
      <c r="F49" s="5">
        <v>15</v>
      </c>
    </row>
    <row r="50" spans="2:6" x14ac:dyDescent="0.25">
      <c r="B50" s="5">
        <v>2</v>
      </c>
      <c r="D50">
        <v>6</v>
      </c>
    </row>
    <row r="51" spans="2:6" x14ac:dyDescent="0.25">
      <c r="B51" s="5">
        <v>0</v>
      </c>
      <c r="D51">
        <v>3</v>
      </c>
    </row>
    <row r="52" spans="2:6" x14ac:dyDescent="0.25">
      <c r="B52" s="5">
        <v>5</v>
      </c>
      <c r="D52">
        <v>1</v>
      </c>
    </row>
    <row r="53" spans="2:6" x14ac:dyDescent="0.25">
      <c r="B53" s="5">
        <v>2</v>
      </c>
      <c r="D53">
        <v>0</v>
      </c>
    </row>
    <row r="54" spans="2:6" x14ac:dyDescent="0.25">
      <c r="B54" s="5">
        <v>2</v>
      </c>
      <c r="D54">
        <v>0</v>
      </c>
    </row>
    <row r="55" spans="2:6" x14ac:dyDescent="0.25">
      <c r="B55" s="5">
        <v>0</v>
      </c>
      <c r="D55"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54"/>
  <sheetViews>
    <sheetView workbookViewId="0">
      <selection activeCell="D33" sqref="D33"/>
    </sheetView>
  </sheetViews>
  <sheetFormatPr defaultRowHeight="15" x14ac:dyDescent="0.25"/>
  <cols>
    <col min="1" max="1" width="13.7109375" customWidth="1"/>
    <col min="2" max="2" width="15.85546875" bestFit="1" customWidth="1"/>
    <col min="3" max="3" width="12" bestFit="1" customWidth="1"/>
    <col min="4" max="6" width="11.42578125" bestFit="1" customWidth="1"/>
  </cols>
  <sheetData>
    <row r="1" spans="1:6" x14ac:dyDescent="0.25">
      <c r="A1" t="s">
        <v>40</v>
      </c>
    </row>
    <row r="3" spans="1:6" x14ac:dyDescent="0.25">
      <c r="A3" s="49" t="s">
        <v>25</v>
      </c>
      <c r="B3" s="5" t="s">
        <v>34</v>
      </c>
      <c r="C3" t="s">
        <v>35</v>
      </c>
      <c r="D3" t="s">
        <v>36</v>
      </c>
      <c r="E3" t="s">
        <v>33</v>
      </c>
      <c r="F3" t="s">
        <v>32</v>
      </c>
    </row>
    <row r="4" spans="1:6" x14ac:dyDescent="0.25">
      <c r="A4" t="s">
        <v>38</v>
      </c>
      <c r="B4" s="43">
        <v>46</v>
      </c>
      <c r="C4" s="44">
        <v>84</v>
      </c>
      <c r="D4" s="45">
        <v>42</v>
      </c>
      <c r="E4">
        <v>8</v>
      </c>
      <c r="F4">
        <f>B4+C4+D4+E4</f>
        <v>180</v>
      </c>
    </row>
    <row r="5" spans="1:6" x14ac:dyDescent="0.25">
      <c r="A5" t="s">
        <v>37</v>
      </c>
      <c r="B5" s="46">
        <v>26.744186046511629</v>
      </c>
      <c r="C5" s="47">
        <v>48.837209302325583</v>
      </c>
      <c r="D5" s="48">
        <v>24.418604651162791</v>
      </c>
    </row>
    <row r="7" spans="1:6" x14ac:dyDescent="0.25">
      <c r="A7" s="49" t="s">
        <v>26</v>
      </c>
      <c r="B7" s="5" t="s">
        <v>34</v>
      </c>
      <c r="C7" t="s">
        <v>35</v>
      </c>
      <c r="D7" t="s">
        <v>36</v>
      </c>
      <c r="E7" t="s">
        <v>33</v>
      </c>
      <c r="F7" t="s">
        <v>32</v>
      </c>
    </row>
    <row r="8" spans="1:6" x14ac:dyDescent="0.25">
      <c r="A8" t="s">
        <v>38</v>
      </c>
      <c r="B8" s="43">
        <v>27</v>
      </c>
      <c r="C8" s="44">
        <v>51</v>
      </c>
      <c r="D8" s="45">
        <v>18</v>
      </c>
      <c r="E8">
        <v>0</v>
      </c>
      <c r="F8">
        <f>B8+C8+D8+E8</f>
        <v>96</v>
      </c>
    </row>
    <row r="9" spans="1:6" x14ac:dyDescent="0.25">
      <c r="A9" t="s">
        <v>37</v>
      </c>
      <c r="B9" s="46">
        <v>28.125</v>
      </c>
      <c r="C9" s="47">
        <v>53.125</v>
      </c>
      <c r="D9" s="48">
        <v>18.75</v>
      </c>
    </row>
    <row r="11" spans="1:6" x14ac:dyDescent="0.25">
      <c r="A11" s="49" t="s">
        <v>27</v>
      </c>
      <c r="B11" s="5" t="s">
        <v>34</v>
      </c>
      <c r="C11" t="s">
        <v>35</v>
      </c>
      <c r="D11" t="s">
        <v>36</v>
      </c>
      <c r="E11" t="s">
        <v>33</v>
      </c>
      <c r="F11" t="s">
        <v>32</v>
      </c>
    </row>
    <row r="12" spans="1:6" x14ac:dyDescent="0.25">
      <c r="A12" t="s">
        <v>38</v>
      </c>
      <c r="B12" s="43">
        <v>45</v>
      </c>
      <c r="C12" s="44">
        <v>113</v>
      </c>
      <c r="D12" s="45">
        <v>39</v>
      </c>
      <c r="E12">
        <v>1</v>
      </c>
      <c r="F12">
        <f>B12+C12+D12+E12</f>
        <v>198</v>
      </c>
    </row>
    <row r="13" spans="1:6" x14ac:dyDescent="0.25">
      <c r="A13" t="s">
        <v>37</v>
      </c>
      <c r="B13" s="46">
        <v>22.842639593908629</v>
      </c>
      <c r="C13" s="47">
        <v>57.360406091370557</v>
      </c>
      <c r="D13" s="48">
        <v>19.796954314720811</v>
      </c>
    </row>
    <row r="14" spans="1:6" x14ac:dyDescent="0.25">
      <c r="A14" s="5"/>
      <c r="B14" s="5"/>
      <c r="C14" s="5"/>
      <c r="E14" s="5"/>
      <c r="F14" s="5"/>
    </row>
    <row r="16" spans="1:6" x14ac:dyDescent="0.25">
      <c r="A16" s="49" t="s">
        <v>28</v>
      </c>
      <c r="B16" s="5" t="s">
        <v>34</v>
      </c>
      <c r="C16" t="s">
        <v>35</v>
      </c>
      <c r="D16" t="s">
        <v>36</v>
      </c>
      <c r="E16" t="s">
        <v>33</v>
      </c>
      <c r="F16" t="s">
        <v>32</v>
      </c>
    </row>
    <row r="17" spans="1:6" x14ac:dyDescent="0.25">
      <c r="A17" t="s">
        <v>38</v>
      </c>
      <c r="B17" s="43">
        <v>42</v>
      </c>
      <c r="C17" s="44">
        <v>77</v>
      </c>
      <c r="D17" s="45">
        <v>44</v>
      </c>
      <c r="E17">
        <v>5</v>
      </c>
      <c r="F17">
        <f>B17+C17+D17+E17</f>
        <v>168</v>
      </c>
    </row>
    <row r="18" spans="1:6" x14ac:dyDescent="0.25">
      <c r="A18" t="s">
        <v>37</v>
      </c>
      <c r="B18" s="46">
        <v>25.766871165644172</v>
      </c>
      <c r="C18" s="47">
        <v>47.239263803680984</v>
      </c>
      <c r="D18" s="48">
        <v>26.993865030674847</v>
      </c>
    </row>
    <row r="20" spans="1:6" x14ac:dyDescent="0.25">
      <c r="A20" s="49" t="s">
        <v>29</v>
      </c>
      <c r="B20" s="5" t="s">
        <v>34</v>
      </c>
      <c r="C20" t="s">
        <v>35</v>
      </c>
      <c r="D20" t="s">
        <v>36</v>
      </c>
      <c r="E20" t="s">
        <v>33</v>
      </c>
      <c r="F20" t="s">
        <v>32</v>
      </c>
    </row>
    <row r="21" spans="1:6" x14ac:dyDescent="0.25">
      <c r="A21" t="s">
        <v>38</v>
      </c>
      <c r="B21" s="43">
        <v>53</v>
      </c>
      <c r="C21" s="44">
        <v>83</v>
      </c>
      <c r="D21" s="45">
        <v>34</v>
      </c>
      <c r="E21">
        <v>1</v>
      </c>
      <c r="F21">
        <f>B21+C21+D21+E21</f>
        <v>171</v>
      </c>
    </row>
    <row r="22" spans="1:6" x14ac:dyDescent="0.25">
      <c r="A22" t="s">
        <v>37</v>
      </c>
      <c r="B22" s="46">
        <v>31.176470588235293</v>
      </c>
      <c r="C22" s="47">
        <v>48.823529411764703</v>
      </c>
      <c r="D22" s="48">
        <v>20</v>
      </c>
    </row>
    <row r="24" spans="1:6" x14ac:dyDescent="0.25">
      <c r="A24" s="49" t="s">
        <v>30</v>
      </c>
      <c r="B24" s="5" t="s">
        <v>34</v>
      </c>
      <c r="C24" t="s">
        <v>35</v>
      </c>
      <c r="D24" t="s">
        <v>36</v>
      </c>
      <c r="E24" t="s">
        <v>33</v>
      </c>
      <c r="F24" t="s">
        <v>32</v>
      </c>
    </row>
    <row r="25" spans="1:6" x14ac:dyDescent="0.25">
      <c r="A25" t="s">
        <v>38</v>
      </c>
      <c r="B25" s="43">
        <v>44</v>
      </c>
      <c r="C25" s="44">
        <v>94</v>
      </c>
      <c r="D25" s="45">
        <v>37</v>
      </c>
      <c r="E25">
        <v>1</v>
      </c>
      <c r="F25">
        <f>B25+C25+D25+E25</f>
        <v>176</v>
      </c>
    </row>
    <row r="26" spans="1:6" x14ac:dyDescent="0.25">
      <c r="A26" t="s">
        <v>37</v>
      </c>
      <c r="B26" s="46">
        <v>25.142857142857142</v>
      </c>
      <c r="C26" s="47">
        <v>53.714285714285715</v>
      </c>
      <c r="D26" s="48">
        <v>21.142857142857142</v>
      </c>
    </row>
    <row r="27" spans="1:6" x14ac:dyDescent="0.25">
      <c r="A27" s="5"/>
      <c r="B27" s="5"/>
      <c r="C27" s="5"/>
      <c r="E27" s="5"/>
      <c r="F27" s="5"/>
    </row>
    <row r="28" spans="1:6" x14ac:dyDescent="0.25">
      <c r="A28" s="5"/>
      <c r="B28" s="5"/>
      <c r="C28" s="5"/>
      <c r="E28" s="5"/>
      <c r="F28" s="5"/>
    </row>
    <row r="29" spans="1:6" x14ac:dyDescent="0.25">
      <c r="A29" s="5"/>
      <c r="B29" s="5"/>
      <c r="C29" s="5"/>
      <c r="E29" s="5"/>
      <c r="F29" s="5"/>
    </row>
    <row r="30" spans="1:6" x14ac:dyDescent="0.25">
      <c r="A30" s="5"/>
      <c r="B30" s="5"/>
      <c r="C30" s="5"/>
      <c r="E30" s="5"/>
      <c r="F30" s="5"/>
    </row>
    <row r="31" spans="1:6" x14ac:dyDescent="0.25">
      <c r="A31" s="5"/>
      <c r="B31" s="5"/>
      <c r="C31" s="5"/>
      <c r="E31" s="5"/>
      <c r="F31" s="5"/>
    </row>
    <row r="32" spans="1:6" x14ac:dyDescent="0.25">
      <c r="A32" s="5"/>
      <c r="B32" s="5"/>
      <c r="C32" s="5"/>
      <c r="E32" s="5"/>
      <c r="F32" s="5"/>
    </row>
    <row r="33" spans="1:6" x14ac:dyDescent="0.25">
      <c r="A33" s="5"/>
      <c r="B33" s="5"/>
      <c r="C33" s="5"/>
      <c r="E33" s="5"/>
      <c r="F33" s="5"/>
    </row>
    <row r="34" spans="1:6" x14ac:dyDescent="0.25">
      <c r="A34" s="5"/>
      <c r="B34" s="5"/>
      <c r="C34" s="5"/>
      <c r="E34" s="5"/>
      <c r="F34" s="5"/>
    </row>
    <row r="35" spans="1:6" x14ac:dyDescent="0.25">
      <c r="A35" s="5"/>
      <c r="B35" s="5"/>
      <c r="C35" s="5"/>
      <c r="E35" s="5"/>
      <c r="F35" s="5"/>
    </row>
    <row r="36" spans="1:6" x14ac:dyDescent="0.25">
      <c r="A36" s="5"/>
      <c r="B36" s="5"/>
      <c r="C36" s="5"/>
      <c r="E36" s="5"/>
      <c r="F36" s="5"/>
    </row>
    <row r="37" spans="1:6" x14ac:dyDescent="0.25">
      <c r="A37" s="5"/>
      <c r="B37" s="5"/>
      <c r="C37" s="5"/>
      <c r="E37" s="5"/>
      <c r="F37" s="5"/>
    </row>
    <row r="38" spans="1:6" x14ac:dyDescent="0.25">
      <c r="A38" s="5"/>
      <c r="B38" s="5"/>
      <c r="C38" s="5"/>
      <c r="E38" s="5"/>
      <c r="F38" s="5"/>
    </row>
    <row r="39" spans="1:6" x14ac:dyDescent="0.25">
      <c r="A39" s="5"/>
      <c r="B39" s="5"/>
      <c r="C39" s="5"/>
      <c r="E39" s="5"/>
      <c r="F39" s="5"/>
    </row>
    <row r="40" spans="1:6" x14ac:dyDescent="0.25">
      <c r="A40" s="5"/>
      <c r="B40" s="5"/>
      <c r="E40" s="5"/>
      <c r="F40" s="5"/>
    </row>
    <row r="41" spans="1:6" x14ac:dyDescent="0.25">
      <c r="A41" s="5"/>
      <c r="B41" s="5"/>
      <c r="E41" s="5"/>
      <c r="F41" s="5"/>
    </row>
    <row r="42" spans="1:6" x14ac:dyDescent="0.25">
      <c r="A42" s="5"/>
      <c r="B42" s="5"/>
      <c r="E42" s="5"/>
      <c r="F42" s="5"/>
    </row>
    <row r="43" spans="1:6" x14ac:dyDescent="0.25">
      <c r="A43" s="5"/>
      <c r="B43" s="5"/>
      <c r="E43" s="5"/>
      <c r="F43" s="5"/>
    </row>
    <row r="44" spans="1:6" x14ac:dyDescent="0.25">
      <c r="A44" s="5"/>
      <c r="B44" s="5"/>
      <c r="E44" s="5"/>
      <c r="F44" s="5"/>
    </row>
    <row r="45" spans="1:6" x14ac:dyDescent="0.25">
      <c r="A45" s="5"/>
      <c r="B45" s="5"/>
      <c r="E45" s="5"/>
      <c r="F45" s="5"/>
    </row>
    <row r="46" spans="1:6" x14ac:dyDescent="0.25">
      <c r="B46" s="5"/>
      <c r="F46" s="5"/>
    </row>
    <row r="47" spans="1:6" x14ac:dyDescent="0.25">
      <c r="B47" s="5"/>
      <c r="F47" s="5"/>
    </row>
    <row r="48" spans="1:6" x14ac:dyDescent="0.25">
      <c r="B48" s="5"/>
      <c r="F48" s="5"/>
    </row>
    <row r="49" spans="2:2" x14ac:dyDescent="0.25">
      <c r="B49" s="5"/>
    </row>
    <row r="50" spans="2:2" x14ac:dyDescent="0.25">
      <c r="B50" s="5"/>
    </row>
    <row r="51" spans="2:2" x14ac:dyDescent="0.25">
      <c r="B51" s="5"/>
    </row>
    <row r="52" spans="2:2" x14ac:dyDescent="0.25">
      <c r="B52" s="5"/>
    </row>
    <row r="53" spans="2:2" x14ac:dyDescent="0.25">
      <c r="B53" s="5"/>
    </row>
    <row r="54" spans="2:2" x14ac:dyDescent="0.25">
      <c r="B54" s="5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69"/>
  <sheetViews>
    <sheetView workbookViewId="0">
      <selection activeCell="F70" sqref="F70"/>
    </sheetView>
  </sheetViews>
  <sheetFormatPr defaultRowHeight="15" x14ac:dyDescent="0.25"/>
  <cols>
    <col min="4" max="6" width="11.42578125" bestFit="1" customWidth="1"/>
  </cols>
  <sheetData>
    <row r="1" spans="1:6" x14ac:dyDescent="0.25">
      <c r="A1" t="s">
        <v>31</v>
      </c>
    </row>
    <row r="2" spans="1:6" x14ac:dyDescent="0.25">
      <c r="A2" t="s">
        <v>25</v>
      </c>
      <c r="B2" t="s">
        <v>26</v>
      </c>
      <c r="C2" t="s">
        <v>27</v>
      </c>
      <c r="D2" t="s">
        <v>28</v>
      </c>
      <c r="E2" t="s">
        <v>29</v>
      </c>
      <c r="F2" t="s">
        <v>30</v>
      </c>
    </row>
    <row r="3" spans="1:6" x14ac:dyDescent="0.25">
      <c r="A3" s="5">
        <v>0</v>
      </c>
      <c r="B3" s="5">
        <v>0</v>
      </c>
      <c r="C3" s="5">
        <v>11</v>
      </c>
      <c r="D3" s="5">
        <v>7</v>
      </c>
      <c r="E3" s="5">
        <v>2</v>
      </c>
      <c r="F3" s="5">
        <v>6</v>
      </c>
    </row>
    <row r="4" spans="1:6" x14ac:dyDescent="0.25">
      <c r="A4" s="5">
        <v>0</v>
      </c>
      <c r="B4" s="5">
        <v>0</v>
      </c>
      <c r="C4" s="5">
        <v>0</v>
      </c>
      <c r="D4" s="5">
        <v>2</v>
      </c>
      <c r="E4" s="5">
        <v>0</v>
      </c>
      <c r="F4" s="5">
        <v>0</v>
      </c>
    </row>
    <row r="5" spans="1:6" x14ac:dyDescent="0.25">
      <c r="A5" s="5">
        <v>0</v>
      </c>
      <c r="B5" s="5">
        <v>0</v>
      </c>
      <c r="C5" s="5">
        <v>6</v>
      </c>
      <c r="D5">
        <v>0</v>
      </c>
      <c r="E5" s="5">
        <v>1</v>
      </c>
      <c r="F5" s="5">
        <v>0</v>
      </c>
    </row>
    <row r="6" spans="1:6" x14ac:dyDescent="0.25">
      <c r="A6" s="5">
        <v>0</v>
      </c>
      <c r="B6" s="5">
        <v>1</v>
      </c>
      <c r="C6" s="5">
        <v>0</v>
      </c>
      <c r="D6" s="5">
        <v>0</v>
      </c>
      <c r="E6" s="5">
        <v>2</v>
      </c>
      <c r="F6" s="5">
        <v>3</v>
      </c>
    </row>
    <row r="7" spans="1:6" x14ac:dyDescent="0.25">
      <c r="A7" s="5">
        <v>1</v>
      </c>
      <c r="B7" s="5">
        <v>0</v>
      </c>
      <c r="C7" s="5">
        <v>4</v>
      </c>
      <c r="D7" s="5">
        <v>4</v>
      </c>
      <c r="E7" s="5">
        <v>0</v>
      </c>
      <c r="F7" s="5">
        <v>1</v>
      </c>
    </row>
    <row r="8" spans="1:6" x14ac:dyDescent="0.25">
      <c r="A8" s="5">
        <v>0</v>
      </c>
      <c r="B8" s="5">
        <v>0</v>
      </c>
      <c r="C8" s="5">
        <v>0</v>
      </c>
      <c r="D8" s="5">
        <v>0</v>
      </c>
      <c r="E8" s="5">
        <v>0</v>
      </c>
      <c r="F8" s="5">
        <v>0</v>
      </c>
    </row>
    <row r="9" spans="1:6" x14ac:dyDescent="0.25">
      <c r="A9" s="5">
        <v>0</v>
      </c>
      <c r="B9" s="5">
        <v>0</v>
      </c>
      <c r="C9" s="5">
        <v>2</v>
      </c>
      <c r="D9" s="5">
        <v>2</v>
      </c>
      <c r="E9" s="5">
        <v>0</v>
      </c>
      <c r="F9" s="5">
        <v>0</v>
      </c>
    </row>
    <row r="10" spans="1:6" x14ac:dyDescent="0.25">
      <c r="A10" s="5">
        <v>9</v>
      </c>
      <c r="B10" s="5">
        <v>0</v>
      </c>
      <c r="C10" s="5">
        <v>4</v>
      </c>
      <c r="D10" s="5">
        <v>2</v>
      </c>
      <c r="E10" s="5">
        <v>0</v>
      </c>
      <c r="F10" s="5">
        <v>0</v>
      </c>
    </row>
    <row r="11" spans="1:6" x14ac:dyDescent="0.25">
      <c r="A11" s="5">
        <v>19</v>
      </c>
      <c r="B11" s="5">
        <v>4</v>
      </c>
      <c r="C11" s="5">
        <v>6</v>
      </c>
      <c r="D11" s="5">
        <v>1</v>
      </c>
      <c r="E11" s="5">
        <v>0</v>
      </c>
      <c r="F11" s="5">
        <v>0</v>
      </c>
    </row>
    <row r="12" spans="1:6" x14ac:dyDescent="0.25">
      <c r="A12" s="5">
        <v>3</v>
      </c>
      <c r="B12" s="5">
        <v>0</v>
      </c>
      <c r="C12" s="5">
        <v>1</v>
      </c>
      <c r="D12" s="5">
        <v>0</v>
      </c>
      <c r="E12" s="5">
        <v>0</v>
      </c>
      <c r="F12" s="5">
        <v>0</v>
      </c>
    </row>
    <row r="13" spans="1:6" x14ac:dyDescent="0.25">
      <c r="A13" s="5">
        <v>0</v>
      </c>
      <c r="B13" s="5">
        <v>0</v>
      </c>
      <c r="C13" s="5">
        <v>4</v>
      </c>
      <c r="D13" s="5">
        <v>2</v>
      </c>
      <c r="E13" s="5">
        <v>4</v>
      </c>
      <c r="F13" s="5">
        <v>11</v>
      </c>
    </row>
    <row r="14" spans="1:6" x14ac:dyDescent="0.25">
      <c r="A14" s="5">
        <v>0</v>
      </c>
      <c r="B14" s="5">
        <v>0</v>
      </c>
      <c r="C14" s="5">
        <v>0</v>
      </c>
      <c r="D14" s="5">
        <v>3</v>
      </c>
      <c r="E14" s="5">
        <v>1</v>
      </c>
      <c r="F14" s="5">
        <v>1</v>
      </c>
    </row>
    <row r="15" spans="1:6" x14ac:dyDescent="0.25">
      <c r="A15" s="5">
        <v>0</v>
      </c>
      <c r="B15" s="5">
        <v>0</v>
      </c>
      <c r="C15" s="5">
        <v>2</v>
      </c>
      <c r="D15" s="5">
        <v>0</v>
      </c>
      <c r="E15" s="5">
        <v>1</v>
      </c>
      <c r="F15" s="5">
        <v>0</v>
      </c>
    </row>
    <row r="16" spans="1:6" x14ac:dyDescent="0.25">
      <c r="A16" s="5">
        <v>0</v>
      </c>
      <c r="B16" s="5">
        <v>0</v>
      </c>
      <c r="C16" s="5">
        <v>0</v>
      </c>
      <c r="D16" s="5">
        <v>0</v>
      </c>
      <c r="E16" s="5">
        <v>0</v>
      </c>
      <c r="F16" s="5">
        <v>2</v>
      </c>
    </row>
    <row r="17" spans="1:6" x14ac:dyDescent="0.25">
      <c r="A17" s="5">
        <v>2</v>
      </c>
      <c r="B17" s="5">
        <v>0</v>
      </c>
      <c r="C17" s="5">
        <v>0</v>
      </c>
      <c r="D17" s="5">
        <v>0</v>
      </c>
      <c r="E17" s="5">
        <v>1</v>
      </c>
      <c r="F17" s="5">
        <v>1</v>
      </c>
    </row>
    <row r="18" spans="1:6" x14ac:dyDescent="0.25">
      <c r="A18" s="5">
        <v>3</v>
      </c>
      <c r="B18" s="5">
        <v>0</v>
      </c>
      <c r="C18" s="5">
        <v>3</v>
      </c>
      <c r="D18" s="5">
        <v>7</v>
      </c>
      <c r="E18" s="5">
        <v>0</v>
      </c>
      <c r="F18" s="5">
        <v>2</v>
      </c>
    </row>
    <row r="19" spans="1:6" x14ac:dyDescent="0.25">
      <c r="A19" s="5">
        <v>7</v>
      </c>
      <c r="B19" s="5">
        <v>0</v>
      </c>
      <c r="C19" s="5">
        <v>0</v>
      </c>
      <c r="D19" s="5">
        <v>2</v>
      </c>
      <c r="E19" s="5">
        <v>2</v>
      </c>
      <c r="F19" s="5">
        <v>0</v>
      </c>
    </row>
    <row r="20" spans="1:6" x14ac:dyDescent="0.25">
      <c r="A20" s="5">
        <v>6</v>
      </c>
      <c r="B20" s="5">
        <v>0</v>
      </c>
      <c r="C20" s="5">
        <v>12</v>
      </c>
      <c r="D20" s="5">
        <v>0</v>
      </c>
      <c r="E20" s="5">
        <v>3</v>
      </c>
      <c r="F20" s="5">
        <v>2</v>
      </c>
    </row>
    <row r="21" spans="1:6" x14ac:dyDescent="0.25">
      <c r="A21" s="5">
        <v>0</v>
      </c>
      <c r="B21" s="5">
        <v>0</v>
      </c>
      <c r="C21" s="5">
        <v>0</v>
      </c>
      <c r="D21" s="5">
        <v>0</v>
      </c>
      <c r="E21" s="5">
        <v>2</v>
      </c>
      <c r="F21" s="5">
        <v>0</v>
      </c>
    </row>
    <row r="22" spans="1:6" x14ac:dyDescent="0.25">
      <c r="A22" s="5">
        <v>7</v>
      </c>
      <c r="B22" s="5">
        <v>3</v>
      </c>
      <c r="C22" s="5">
        <v>0</v>
      </c>
      <c r="D22" s="5">
        <v>11</v>
      </c>
      <c r="E22" s="5">
        <v>4</v>
      </c>
      <c r="F22" s="5">
        <v>0</v>
      </c>
    </row>
    <row r="23" spans="1:6" x14ac:dyDescent="0.25">
      <c r="A23" s="5">
        <v>3</v>
      </c>
      <c r="B23" s="5">
        <v>0</v>
      </c>
      <c r="C23" s="5">
        <v>0</v>
      </c>
      <c r="D23" s="5">
        <v>2</v>
      </c>
      <c r="E23" s="5">
        <v>0</v>
      </c>
      <c r="F23" s="5">
        <v>0</v>
      </c>
    </row>
    <row r="24" spans="1:6" x14ac:dyDescent="0.25">
      <c r="A24" s="5">
        <v>5</v>
      </c>
      <c r="B24" s="5">
        <v>10</v>
      </c>
      <c r="C24" s="5">
        <v>8</v>
      </c>
      <c r="D24" s="5">
        <v>9</v>
      </c>
      <c r="E24" s="5">
        <v>0</v>
      </c>
      <c r="F24" s="5">
        <v>0</v>
      </c>
    </row>
    <row r="25" spans="1:6" x14ac:dyDescent="0.25">
      <c r="A25" s="5">
        <v>3</v>
      </c>
      <c r="B25" s="5">
        <v>0</v>
      </c>
      <c r="C25" s="5">
        <v>2</v>
      </c>
      <c r="D25" s="5">
        <v>0</v>
      </c>
      <c r="E25" s="5">
        <v>2</v>
      </c>
      <c r="F25" s="5">
        <v>1</v>
      </c>
    </row>
    <row r="26" spans="1:6" x14ac:dyDescent="0.25">
      <c r="A26" s="5">
        <v>0</v>
      </c>
      <c r="B26" s="5">
        <v>2</v>
      </c>
      <c r="C26" s="5">
        <v>0</v>
      </c>
      <c r="D26" s="5">
        <v>0</v>
      </c>
      <c r="E26" s="5">
        <v>0</v>
      </c>
      <c r="F26" s="5">
        <v>2</v>
      </c>
    </row>
    <row r="27" spans="1:6" x14ac:dyDescent="0.25">
      <c r="A27" s="5">
        <v>6</v>
      </c>
      <c r="B27" s="5">
        <v>1</v>
      </c>
      <c r="C27" s="5">
        <v>0</v>
      </c>
      <c r="D27" s="5">
        <v>3</v>
      </c>
      <c r="E27" s="5">
        <v>0</v>
      </c>
      <c r="F27" s="5">
        <v>0</v>
      </c>
    </row>
    <row r="28" spans="1:6" x14ac:dyDescent="0.25">
      <c r="A28" s="5">
        <v>3</v>
      </c>
      <c r="B28" s="5">
        <v>0</v>
      </c>
      <c r="C28" s="5">
        <v>0</v>
      </c>
      <c r="D28" s="5">
        <v>3</v>
      </c>
      <c r="E28" s="5">
        <v>3</v>
      </c>
      <c r="F28" s="5">
        <v>4</v>
      </c>
    </row>
    <row r="29" spans="1:6" x14ac:dyDescent="0.25">
      <c r="A29" s="5">
        <v>7</v>
      </c>
      <c r="B29" s="5">
        <v>3</v>
      </c>
      <c r="C29" s="5">
        <v>0</v>
      </c>
      <c r="D29" s="5">
        <v>1</v>
      </c>
      <c r="E29" s="5">
        <v>0</v>
      </c>
      <c r="F29" s="5">
        <v>0</v>
      </c>
    </row>
    <row r="30" spans="1:6" x14ac:dyDescent="0.25">
      <c r="A30" s="5">
        <v>12</v>
      </c>
      <c r="B30" s="5">
        <v>0</v>
      </c>
      <c r="C30" s="5">
        <v>0</v>
      </c>
      <c r="D30" s="5">
        <v>0</v>
      </c>
      <c r="E30" s="5">
        <v>1</v>
      </c>
      <c r="F30" s="5">
        <v>0</v>
      </c>
    </row>
    <row r="31" spans="1:6" x14ac:dyDescent="0.25">
      <c r="A31" s="5">
        <v>0</v>
      </c>
      <c r="B31" s="5">
        <v>16</v>
      </c>
      <c r="C31" s="5">
        <v>0</v>
      </c>
      <c r="D31" s="5">
        <v>0</v>
      </c>
      <c r="E31" s="5">
        <v>0</v>
      </c>
      <c r="F31" s="5">
        <v>0</v>
      </c>
    </row>
    <row r="32" spans="1:6" x14ac:dyDescent="0.25">
      <c r="A32" s="5">
        <v>6</v>
      </c>
      <c r="B32" s="5">
        <v>6</v>
      </c>
      <c r="C32" s="5">
        <v>0</v>
      </c>
      <c r="D32" s="5">
        <v>12</v>
      </c>
      <c r="E32" s="5">
        <v>0</v>
      </c>
      <c r="F32" s="5">
        <v>0</v>
      </c>
    </row>
    <row r="33" spans="1:6" x14ac:dyDescent="0.25">
      <c r="A33" s="5">
        <v>3</v>
      </c>
      <c r="B33" s="5">
        <v>0</v>
      </c>
      <c r="C33" s="5">
        <v>0</v>
      </c>
      <c r="D33" s="5">
        <v>15</v>
      </c>
      <c r="E33" s="5">
        <v>0</v>
      </c>
      <c r="F33" s="5">
        <v>1</v>
      </c>
    </row>
    <row r="34" spans="1:6" x14ac:dyDescent="0.25">
      <c r="A34" s="5">
        <v>5</v>
      </c>
      <c r="B34" s="5">
        <v>5</v>
      </c>
      <c r="C34" s="5">
        <v>0</v>
      </c>
      <c r="D34" s="5">
        <v>9</v>
      </c>
      <c r="E34" s="5">
        <v>0</v>
      </c>
      <c r="F34" s="5">
        <v>0</v>
      </c>
    </row>
    <row r="35" spans="1:6" x14ac:dyDescent="0.25">
      <c r="A35" s="5">
        <v>2</v>
      </c>
      <c r="B35" s="5">
        <v>0</v>
      </c>
      <c r="C35" s="5">
        <v>0</v>
      </c>
      <c r="D35" s="5">
        <v>23</v>
      </c>
      <c r="E35" s="5">
        <v>0</v>
      </c>
      <c r="F35" s="5">
        <v>0</v>
      </c>
    </row>
    <row r="36" spans="1:6" x14ac:dyDescent="0.25">
      <c r="A36" s="5">
        <v>1</v>
      </c>
      <c r="B36" s="5">
        <v>0</v>
      </c>
      <c r="C36" s="5">
        <v>8</v>
      </c>
      <c r="D36" s="5">
        <v>1</v>
      </c>
      <c r="E36" s="5">
        <v>2</v>
      </c>
      <c r="F36" s="5">
        <v>4</v>
      </c>
    </row>
    <row r="37" spans="1:6" x14ac:dyDescent="0.25">
      <c r="A37" s="5">
        <v>6</v>
      </c>
      <c r="B37" s="5">
        <v>0</v>
      </c>
      <c r="C37" s="5">
        <v>0</v>
      </c>
      <c r="D37" s="5">
        <v>0</v>
      </c>
      <c r="E37" s="5">
        <v>2</v>
      </c>
      <c r="F37" s="5">
        <v>0</v>
      </c>
    </row>
    <row r="38" spans="1:6" x14ac:dyDescent="0.25">
      <c r="A38" s="5">
        <v>6</v>
      </c>
      <c r="B38" s="5">
        <v>2</v>
      </c>
      <c r="C38" s="5">
        <v>1</v>
      </c>
      <c r="D38" s="5">
        <v>0</v>
      </c>
      <c r="E38" s="5">
        <v>0</v>
      </c>
      <c r="F38" s="5">
        <v>0</v>
      </c>
    </row>
    <row r="39" spans="1:6" x14ac:dyDescent="0.25">
      <c r="A39" s="5">
        <v>0</v>
      </c>
      <c r="B39" s="5">
        <v>0</v>
      </c>
      <c r="C39" s="5">
        <v>0</v>
      </c>
      <c r="D39" s="5">
        <v>0</v>
      </c>
      <c r="E39" s="5">
        <v>2</v>
      </c>
      <c r="F39" s="5">
        <v>5</v>
      </c>
    </row>
    <row r="40" spans="1:6" x14ac:dyDescent="0.25">
      <c r="A40" s="5">
        <v>0</v>
      </c>
      <c r="B40" s="5">
        <v>0</v>
      </c>
      <c r="C40" s="5">
        <v>3</v>
      </c>
      <c r="D40" s="5">
        <v>6</v>
      </c>
      <c r="E40" s="5">
        <v>3</v>
      </c>
      <c r="F40" s="5">
        <v>0</v>
      </c>
    </row>
    <row r="41" spans="1:6" x14ac:dyDescent="0.25">
      <c r="A41" s="5">
        <v>0</v>
      </c>
      <c r="B41" s="5">
        <v>1</v>
      </c>
      <c r="C41" s="5">
        <v>0</v>
      </c>
      <c r="D41" s="5">
        <v>5</v>
      </c>
      <c r="E41" s="5">
        <v>0</v>
      </c>
      <c r="F41" s="5">
        <v>0</v>
      </c>
    </row>
    <row r="42" spans="1:6" x14ac:dyDescent="0.25">
      <c r="A42" s="5">
        <v>1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</row>
    <row r="43" spans="1:6" x14ac:dyDescent="0.25">
      <c r="A43" s="5">
        <v>0</v>
      </c>
      <c r="B43" s="5">
        <v>12</v>
      </c>
      <c r="C43" s="5">
        <v>2</v>
      </c>
      <c r="D43" s="5">
        <v>0</v>
      </c>
      <c r="E43" s="5">
        <v>0</v>
      </c>
      <c r="F43" s="5">
        <v>0</v>
      </c>
    </row>
    <row r="44" spans="1:6" x14ac:dyDescent="0.25">
      <c r="A44" s="5">
        <v>0</v>
      </c>
      <c r="B44" s="5">
        <v>2</v>
      </c>
      <c r="C44" s="5">
        <v>4</v>
      </c>
      <c r="D44" s="5">
        <v>0</v>
      </c>
      <c r="E44" s="5">
        <v>0</v>
      </c>
      <c r="F44" s="5">
        <v>0</v>
      </c>
    </row>
    <row r="45" spans="1:6" x14ac:dyDescent="0.25">
      <c r="A45" s="5">
        <v>0</v>
      </c>
      <c r="B45" s="5">
        <v>0</v>
      </c>
      <c r="C45" s="5">
        <v>0</v>
      </c>
      <c r="D45" s="5">
        <v>6</v>
      </c>
      <c r="E45" s="5">
        <v>0</v>
      </c>
      <c r="F45" s="5">
        <v>0</v>
      </c>
    </row>
    <row r="46" spans="1:6" x14ac:dyDescent="0.25">
      <c r="A46" s="5">
        <v>3</v>
      </c>
      <c r="B46" s="5">
        <v>4</v>
      </c>
      <c r="C46" s="5">
        <v>0</v>
      </c>
      <c r="D46" s="5">
        <v>0</v>
      </c>
      <c r="E46" s="5">
        <v>3</v>
      </c>
      <c r="F46" s="5">
        <v>0</v>
      </c>
    </row>
    <row r="47" spans="1:6" x14ac:dyDescent="0.25">
      <c r="A47" s="5">
        <v>0</v>
      </c>
      <c r="B47" s="5">
        <v>10</v>
      </c>
      <c r="C47" s="5">
        <v>6</v>
      </c>
      <c r="D47" s="5">
        <v>0</v>
      </c>
      <c r="E47" s="5">
        <v>0</v>
      </c>
      <c r="F47" s="5">
        <v>0</v>
      </c>
    </row>
    <row r="48" spans="1:6" x14ac:dyDescent="0.25">
      <c r="A48" s="5">
        <v>1</v>
      </c>
      <c r="B48" s="5">
        <v>0</v>
      </c>
      <c r="C48" s="5">
        <v>2</v>
      </c>
      <c r="D48" s="5">
        <v>0</v>
      </c>
      <c r="E48" s="5">
        <v>2</v>
      </c>
      <c r="F48" s="5">
        <v>0</v>
      </c>
    </row>
    <row r="49" spans="1:6" x14ac:dyDescent="0.25">
      <c r="A49" s="5">
        <v>0</v>
      </c>
      <c r="B49" s="5">
        <v>0</v>
      </c>
      <c r="C49" s="5">
        <v>0</v>
      </c>
      <c r="D49" s="5">
        <v>2</v>
      </c>
      <c r="E49" s="5">
        <v>0</v>
      </c>
      <c r="F49" s="5">
        <v>1</v>
      </c>
    </row>
    <row r="50" spans="1:6" x14ac:dyDescent="0.25">
      <c r="A50" s="5">
        <v>0</v>
      </c>
      <c r="B50" s="5">
        <v>0</v>
      </c>
      <c r="C50" s="5">
        <v>0</v>
      </c>
      <c r="D50" s="5">
        <v>2</v>
      </c>
      <c r="E50" s="5">
        <v>0</v>
      </c>
      <c r="F50" s="5">
        <v>0</v>
      </c>
    </row>
    <row r="51" spans="1:6" x14ac:dyDescent="0.25">
      <c r="A51" s="5">
        <v>2</v>
      </c>
      <c r="B51" s="5">
        <v>2</v>
      </c>
      <c r="C51" s="5">
        <v>0</v>
      </c>
      <c r="D51" s="5">
        <v>0</v>
      </c>
      <c r="E51" s="5">
        <v>1</v>
      </c>
      <c r="F51" s="5">
        <v>2</v>
      </c>
    </row>
    <row r="52" spans="1:6" x14ac:dyDescent="0.25">
      <c r="A52" s="5">
        <v>0</v>
      </c>
      <c r="B52" s="5">
        <v>0</v>
      </c>
      <c r="C52" s="5">
        <v>3</v>
      </c>
      <c r="D52" s="5">
        <v>0</v>
      </c>
      <c r="E52" s="5">
        <v>0</v>
      </c>
      <c r="F52" s="5">
        <v>0</v>
      </c>
    </row>
    <row r="53" spans="1:6" x14ac:dyDescent="0.25">
      <c r="A53" s="5">
        <v>1</v>
      </c>
      <c r="B53" s="5">
        <v>2</v>
      </c>
      <c r="C53" s="5">
        <v>0</v>
      </c>
      <c r="D53" s="5">
        <v>2</v>
      </c>
      <c r="E53" s="5">
        <v>2</v>
      </c>
      <c r="F53" s="5">
        <v>0</v>
      </c>
    </row>
    <row r="54" spans="1:6" x14ac:dyDescent="0.25">
      <c r="A54" s="5">
        <v>0</v>
      </c>
      <c r="B54" s="5">
        <v>1</v>
      </c>
      <c r="C54" s="5">
        <v>0</v>
      </c>
      <c r="D54" s="5">
        <v>0</v>
      </c>
      <c r="E54" s="5">
        <v>0</v>
      </c>
      <c r="F54" s="5">
        <v>0</v>
      </c>
    </row>
    <row r="55" spans="1:6" x14ac:dyDescent="0.25">
      <c r="A55" s="5">
        <v>1</v>
      </c>
      <c r="B55" s="5">
        <v>0</v>
      </c>
      <c r="C55" s="5">
        <v>0</v>
      </c>
      <c r="D55" s="5">
        <v>6</v>
      </c>
      <c r="E55" s="5">
        <v>4</v>
      </c>
    </row>
    <row r="56" spans="1:6" x14ac:dyDescent="0.25">
      <c r="A56" s="5">
        <v>0</v>
      </c>
      <c r="B56" s="5">
        <v>0</v>
      </c>
      <c r="C56" s="5">
        <v>0</v>
      </c>
      <c r="D56" s="5">
        <v>0</v>
      </c>
      <c r="E56" s="5">
        <v>0</v>
      </c>
    </row>
    <row r="57" spans="1:6" x14ac:dyDescent="0.25">
      <c r="A57" s="5">
        <v>1</v>
      </c>
      <c r="B57" s="5">
        <v>2</v>
      </c>
      <c r="C57" s="5">
        <v>0</v>
      </c>
      <c r="D57" s="5">
        <v>0</v>
      </c>
      <c r="E57" s="5">
        <v>0</v>
      </c>
    </row>
    <row r="58" spans="1:6" x14ac:dyDescent="0.25">
      <c r="A58" s="5">
        <v>3</v>
      </c>
      <c r="C58" s="5">
        <v>5</v>
      </c>
      <c r="D58" s="5">
        <v>2</v>
      </c>
      <c r="E58" s="5">
        <v>0</v>
      </c>
    </row>
    <row r="59" spans="1:6" x14ac:dyDescent="0.25">
      <c r="A59" s="5">
        <v>0</v>
      </c>
      <c r="C59" s="5">
        <v>0</v>
      </c>
      <c r="D59" s="5">
        <v>3</v>
      </c>
      <c r="E59" s="5">
        <v>0</v>
      </c>
    </row>
    <row r="60" spans="1:6" x14ac:dyDescent="0.25">
      <c r="A60" s="5">
        <v>1</v>
      </c>
      <c r="C60" s="5">
        <v>3</v>
      </c>
      <c r="D60" s="5">
        <v>1</v>
      </c>
      <c r="E60" s="5">
        <v>0</v>
      </c>
    </row>
    <row r="61" spans="1:6" x14ac:dyDescent="0.25">
      <c r="A61" s="5">
        <v>0</v>
      </c>
      <c r="C61" s="5">
        <v>1</v>
      </c>
      <c r="D61" s="5">
        <v>0</v>
      </c>
    </row>
    <row r="62" spans="1:6" x14ac:dyDescent="0.25">
      <c r="A62" s="5">
        <v>2</v>
      </c>
      <c r="C62" s="5">
        <v>2</v>
      </c>
      <c r="D62" s="5">
        <v>0</v>
      </c>
    </row>
    <row r="63" spans="1:6" x14ac:dyDescent="0.25">
      <c r="C63" s="5">
        <v>4</v>
      </c>
      <c r="D63" s="5">
        <v>4</v>
      </c>
    </row>
    <row r="64" spans="1:6" x14ac:dyDescent="0.25">
      <c r="C64" s="5">
        <v>3</v>
      </c>
      <c r="D64" s="5">
        <v>2</v>
      </c>
    </row>
    <row r="65" spans="3:4" x14ac:dyDescent="0.25">
      <c r="C65" s="5">
        <v>0</v>
      </c>
      <c r="D65" s="5">
        <v>1</v>
      </c>
    </row>
    <row r="66" spans="3:4" x14ac:dyDescent="0.25">
      <c r="C66" s="5">
        <v>1</v>
      </c>
      <c r="D66" s="5">
        <v>0</v>
      </c>
    </row>
    <row r="67" spans="3:4" x14ac:dyDescent="0.25">
      <c r="C67" s="5">
        <v>0</v>
      </c>
      <c r="D67" s="5">
        <v>0</v>
      </c>
    </row>
    <row r="68" spans="3:4" x14ac:dyDescent="0.25">
      <c r="C68" s="5">
        <v>1</v>
      </c>
      <c r="D68" s="5">
        <v>0</v>
      </c>
    </row>
    <row r="69" spans="3:4" x14ac:dyDescent="0.25">
      <c r="C69" s="5"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54"/>
  <sheetViews>
    <sheetView workbookViewId="0">
      <selection activeCell="I22" sqref="I22"/>
    </sheetView>
  </sheetViews>
  <sheetFormatPr defaultRowHeight="15" x14ac:dyDescent="0.25"/>
  <cols>
    <col min="1" max="1" width="13.7109375" customWidth="1"/>
    <col min="2" max="2" width="15.85546875" bestFit="1" customWidth="1"/>
    <col min="3" max="3" width="12" bestFit="1" customWidth="1"/>
    <col min="4" max="6" width="11.42578125" bestFit="1" customWidth="1"/>
  </cols>
  <sheetData>
    <row r="1" spans="1:6" x14ac:dyDescent="0.25">
      <c r="A1" t="s">
        <v>39</v>
      </c>
    </row>
    <row r="3" spans="1:6" x14ac:dyDescent="0.25">
      <c r="A3" s="49" t="s">
        <v>25</v>
      </c>
      <c r="B3" s="5" t="s">
        <v>34</v>
      </c>
      <c r="C3" t="s">
        <v>35</v>
      </c>
      <c r="D3" t="s">
        <v>36</v>
      </c>
      <c r="E3" t="s">
        <v>33</v>
      </c>
      <c r="F3" t="s">
        <v>32</v>
      </c>
    </row>
    <row r="4" spans="1:6" x14ac:dyDescent="0.25">
      <c r="A4" t="s">
        <v>38</v>
      </c>
      <c r="B4" s="43">
        <v>16</v>
      </c>
      <c r="C4" s="44">
        <v>66</v>
      </c>
      <c r="D4" s="45">
        <v>55</v>
      </c>
      <c r="E4">
        <v>4</v>
      </c>
      <c r="F4">
        <f>B4+C4+D4+E4</f>
        <v>141</v>
      </c>
    </row>
    <row r="5" spans="1:6" x14ac:dyDescent="0.25">
      <c r="A5" t="s">
        <v>37</v>
      </c>
      <c r="B5" s="46">
        <v>11.678832116788321</v>
      </c>
      <c r="C5" s="47">
        <v>48.175182481751825</v>
      </c>
      <c r="D5" s="48">
        <v>40.145985401459853</v>
      </c>
    </row>
    <row r="7" spans="1:6" x14ac:dyDescent="0.25">
      <c r="A7" s="49" t="s">
        <v>26</v>
      </c>
      <c r="B7" s="5" t="s">
        <v>34</v>
      </c>
      <c r="C7" t="s">
        <v>35</v>
      </c>
      <c r="D7" t="s">
        <v>36</v>
      </c>
      <c r="E7" t="s">
        <v>33</v>
      </c>
      <c r="F7" t="s">
        <v>32</v>
      </c>
    </row>
    <row r="8" spans="1:6" x14ac:dyDescent="0.25">
      <c r="A8" t="s">
        <v>38</v>
      </c>
      <c r="B8" s="43">
        <v>11</v>
      </c>
      <c r="C8" s="44">
        <v>36</v>
      </c>
      <c r="D8" s="45">
        <v>41</v>
      </c>
      <c r="E8">
        <v>1</v>
      </c>
      <c r="F8">
        <f>B8+C8+D8+E8</f>
        <v>89</v>
      </c>
    </row>
    <row r="9" spans="1:6" x14ac:dyDescent="0.25">
      <c r="A9" t="s">
        <v>37</v>
      </c>
      <c r="B9" s="46">
        <v>12.5</v>
      </c>
      <c r="C9" s="47">
        <v>40.909090909090907</v>
      </c>
      <c r="D9" s="48">
        <v>46.590909090909093</v>
      </c>
    </row>
    <row r="11" spans="1:6" x14ac:dyDescent="0.25">
      <c r="A11" s="49" t="s">
        <v>27</v>
      </c>
      <c r="B11" s="5" t="s">
        <v>34</v>
      </c>
      <c r="C11" t="s">
        <v>35</v>
      </c>
      <c r="D11" t="s">
        <v>36</v>
      </c>
      <c r="E11" t="s">
        <v>33</v>
      </c>
      <c r="F11" t="s">
        <v>32</v>
      </c>
    </row>
    <row r="12" spans="1:6" x14ac:dyDescent="0.25">
      <c r="A12" t="s">
        <v>38</v>
      </c>
      <c r="B12" s="43">
        <v>11</v>
      </c>
      <c r="C12" s="44">
        <v>42</v>
      </c>
      <c r="D12" s="45">
        <v>51</v>
      </c>
      <c r="E12">
        <v>10</v>
      </c>
      <c r="F12">
        <f>B12+C12+D12+E12</f>
        <v>114</v>
      </c>
    </row>
    <row r="13" spans="1:6" x14ac:dyDescent="0.25">
      <c r="A13" t="s">
        <v>37</v>
      </c>
      <c r="B13" s="46">
        <v>10.576923076923077</v>
      </c>
      <c r="C13" s="47">
        <v>40.384615384615387</v>
      </c>
      <c r="D13" s="48">
        <v>49.03846153846154</v>
      </c>
    </row>
    <row r="14" spans="1:6" x14ac:dyDescent="0.25">
      <c r="A14" s="5"/>
      <c r="B14" s="5"/>
      <c r="C14" s="5"/>
      <c r="E14" s="5"/>
      <c r="F14" s="5"/>
    </row>
    <row r="16" spans="1:6" x14ac:dyDescent="0.25">
      <c r="A16" s="49" t="s">
        <v>28</v>
      </c>
      <c r="B16" s="5" t="s">
        <v>34</v>
      </c>
      <c r="C16" t="s">
        <v>35</v>
      </c>
      <c r="D16" t="s">
        <v>36</v>
      </c>
      <c r="E16" t="s">
        <v>33</v>
      </c>
      <c r="F16" t="s">
        <v>32</v>
      </c>
    </row>
    <row r="17" spans="1:6" x14ac:dyDescent="0.25">
      <c r="A17" t="s">
        <v>38</v>
      </c>
      <c r="B17" s="43">
        <v>20</v>
      </c>
      <c r="C17" s="44">
        <v>82</v>
      </c>
      <c r="D17" s="45">
        <v>46</v>
      </c>
      <c r="E17">
        <v>15</v>
      </c>
      <c r="F17">
        <f>B17+C17+D17+E17</f>
        <v>163</v>
      </c>
    </row>
    <row r="18" spans="1:6" x14ac:dyDescent="0.25">
      <c r="A18" t="s">
        <v>37</v>
      </c>
      <c r="B18" s="46">
        <v>13.513513513513514</v>
      </c>
      <c r="C18" s="47">
        <v>55.405405405405403</v>
      </c>
      <c r="D18" s="48">
        <v>31.081081081081081</v>
      </c>
    </row>
    <row r="20" spans="1:6" x14ac:dyDescent="0.25">
      <c r="A20" s="49" t="s">
        <v>29</v>
      </c>
      <c r="B20" s="5" t="s">
        <v>34</v>
      </c>
      <c r="C20" t="s">
        <v>35</v>
      </c>
      <c r="D20" t="s">
        <v>36</v>
      </c>
      <c r="E20" t="s">
        <v>33</v>
      </c>
      <c r="F20" t="s">
        <v>32</v>
      </c>
    </row>
    <row r="21" spans="1:6" x14ac:dyDescent="0.25">
      <c r="A21" t="s">
        <v>38</v>
      </c>
      <c r="B21" s="43">
        <v>3</v>
      </c>
      <c r="C21" s="44">
        <v>22</v>
      </c>
      <c r="D21" s="45">
        <v>23</v>
      </c>
      <c r="E21">
        <v>2</v>
      </c>
      <c r="F21">
        <f>B21+C21+D21+E21</f>
        <v>50</v>
      </c>
    </row>
    <row r="22" spans="1:6" x14ac:dyDescent="0.25">
      <c r="A22" t="s">
        <v>37</v>
      </c>
      <c r="B22" s="46">
        <v>6.25</v>
      </c>
      <c r="C22" s="47">
        <v>45.833333333333336</v>
      </c>
      <c r="D22" s="48">
        <v>47.916666666666664</v>
      </c>
    </row>
    <row r="24" spans="1:6" x14ac:dyDescent="0.25">
      <c r="A24" s="49" t="s">
        <v>30</v>
      </c>
      <c r="B24" s="5" t="s">
        <v>34</v>
      </c>
      <c r="C24" t="s">
        <v>35</v>
      </c>
      <c r="D24" t="s">
        <v>36</v>
      </c>
      <c r="E24" t="s">
        <v>33</v>
      </c>
      <c r="F24" t="s">
        <v>32</v>
      </c>
    </row>
    <row r="25" spans="1:6" x14ac:dyDescent="0.25">
      <c r="A25" t="s">
        <v>38</v>
      </c>
      <c r="B25" s="43">
        <v>5</v>
      </c>
      <c r="C25" s="44">
        <v>23</v>
      </c>
      <c r="D25" s="45">
        <v>23</v>
      </c>
      <c r="E25">
        <v>2</v>
      </c>
      <c r="F25">
        <f>B25+C25+D25+E25</f>
        <v>53</v>
      </c>
    </row>
    <row r="26" spans="1:6" x14ac:dyDescent="0.25">
      <c r="A26" t="s">
        <v>37</v>
      </c>
      <c r="B26" s="46">
        <v>9.8039215686274517</v>
      </c>
      <c r="C26" s="47">
        <v>45.098039215686278</v>
      </c>
      <c r="D26" s="48">
        <v>45.098039215686278</v>
      </c>
    </row>
    <row r="27" spans="1:6" x14ac:dyDescent="0.25">
      <c r="A27" s="5"/>
      <c r="B27" s="5"/>
      <c r="C27" s="5"/>
      <c r="E27" s="5"/>
      <c r="F27" s="5"/>
    </row>
    <row r="28" spans="1:6" x14ac:dyDescent="0.25">
      <c r="A28" s="5"/>
      <c r="B28" s="5"/>
      <c r="C28" s="5"/>
      <c r="E28" s="5"/>
      <c r="F28" s="5"/>
    </row>
    <row r="29" spans="1:6" x14ac:dyDescent="0.25">
      <c r="A29" s="5"/>
      <c r="B29" s="5"/>
      <c r="C29" s="5"/>
      <c r="E29" s="5"/>
      <c r="F29" s="5"/>
    </row>
    <row r="30" spans="1:6" x14ac:dyDescent="0.25">
      <c r="A30" s="5"/>
      <c r="B30" s="5"/>
      <c r="C30" s="5"/>
      <c r="E30" s="5"/>
      <c r="F30" s="5"/>
    </row>
    <row r="31" spans="1:6" x14ac:dyDescent="0.25">
      <c r="A31" s="5"/>
      <c r="B31" s="5"/>
      <c r="C31" s="5"/>
      <c r="E31" s="5"/>
      <c r="F31" s="5"/>
    </row>
    <row r="32" spans="1:6" x14ac:dyDescent="0.25">
      <c r="A32" s="5"/>
      <c r="B32" s="5"/>
      <c r="C32" s="5"/>
      <c r="E32" s="5"/>
      <c r="F32" s="5"/>
    </row>
    <row r="33" spans="1:6" x14ac:dyDescent="0.25">
      <c r="A33" s="5"/>
      <c r="B33" s="5"/>
      <c r="C33" s="5"/>
      <c r="E33" s="5"/>
      <c r="F33" s="5"/>
    </row>
    <row r="34" spans="1:6" x14ac:dyDescent="0.25">
      <c r="A34" s="5"/>
      <c r="B34" s="5"/>
      <c r="C34" s="5"/>
      <c r="E34" s="5"/>
      <c r="F34" s="5"/>
    </row>
    <row r="35" spans="1:6" x14ac:dyDescent="0.25">
      <c r="A35" s="5"/>
      <c r="B35" s="5"/>
      <c r="C35" s="5"/>
      <c r="E35" s="5"/>
      <c r="F35" s="5"/>
    </row>
    <row r="36" spans="1:6" x14ac:dyDescent="0.25">
      <c r="A36" s="5"/>
      <c r="B36" s="5"/>
      <c r="C36" s="5"/>
      <c r="E36" s="5"/>
      <c r="F36" s="5"/>
    </row>
    <row r="37" spans="1:6" x14ac:dyDescent="0.25">
      <c r="A37" s="5"/>
      <c r="B37" s="5"/>
      <c r="C37" s="5"/>
      <c r="E37" s="5"/>
      <c r="F37" s="5"/>
    </row>
    <row r="38" spans="1:6" x14ac:dyDescent="0.25">
      <c r="A38" s="5"/>
      <c r="B38" s="5"/>
      <c r="C38" s="5"/>
      <c r="E38" s="5"/>
      <c r="F38" s="5"/>
    </row>
    <row r="39" spans="1:6" x14ac:dyDescent="0.25">
      <c r="A39" s="5"/>
      <c r="B39" s="5"/>
      <c r="C39" s="5"/>
      <c r="E39" s="5"/>
      <c r="F39" s="5"/>
    </row>
    <row r="40" spans="1:6" x14ac:dyDescent="0.25">
      <c r="A40" s="5"/>
      <c r="B40" s="5"/>
      <c r="E40" s="5"/>
      <c r="F40" s="5"/>
    </row>
    <row r="41" spans="1:6" x14ac:dyDescent="0.25">
      <c r="A41" s="5"/>
      <c r="B41" s="5"/>
      <c r="E41" s="5"/>
      <c r="F41" s="5"/>
    </row>
    <row r="42" spans="1:6" x14ac:dyDescent="0.25">
      <c r="A42" s="5"/>
      <c r="B42" s="5"/>
      <c r="E42" s="5"/>
      <c r="F42" s="5"/>
    </row>
    <row r="43" spans="1:6" x14ac:dyDescent="0.25">
      <c r="A43" s="5"/>
      <c r="B43" s="5"/>
      <c r="E43" s="5"/>
      <c r="F43" s="5"/>
    </row>
    <row r="44" spans="1:6" x14ac:dyDescent="0.25">
      <c r="A44" s="5"/>
      <c r="B44" s="5"/>
      <c r="E44" s="5"/>
      <c r="F44" s="5"/>
    </row>
    <row r="45" spans="1:6" x14ac:dyDescent="0.25">
      <c r="A45" s="5"/>
      <c r="B45" s="5"/>
      <c r="E45" s="5"/>
      <c r="F45" s="5"/>
    </row>
    <row r="46" spans="1:6" x14ac:dyDescent="0.25">
      <c r="B46" s="5"/>
      <c r="F46" s="5"/>
    </row>
    <row r="47" spans="1:6" x14ac:dyDescent="0.25">
      <c r="B47" s="5"/>
      <c r="F47" s="5"/>
    </row>
    <row r="48" spans="1:6" x14ac:dyDescent="0.25">
      <c r="B48" s="5"/>
      <c r="F48" s="5"/>
    </row>
    <row r="49" spans="2:2" x14ac:dyDescent="0.25">
      <c r="B49" s="5"/>
    </row>
    <row r="50" spans="2:2" x14ac:dyDescent="0.25">
      <c r="B50" s="5"/>
    </row>
    <row r="51" spans="2:2" x14ac:dyDescent="0.25">
      <c r="B51" s="5"/>
    </row>
    <row r="52" spans="2:2" x14ac:dyDescent="0.25">
      <c r="B52" s="5"/>
    </row>
    <row r="53" spans="2:2" x14ac:dyDescent="0.25">
      <c r="B53" s="5"/>
    </row>
    <row r="54" spans="2:2" x14ac:dyDescent="0.25">
      <c r="B54" s="5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I4"/>
  <sheetViews>
    <sheetView tabSelected="1" zoomScale="70" zoomScaleNormal="70" workbookViewId="0">
      <selection activeCell="H18" sqref="H18:H19"/>
    </sheetView>
  </sheetViews>
  <sheetFormatPr defaultRowHeight="15" x14ac:dyDescent="0.25"/>
  <cols>
    <col min="1" max="1" width="12.85546875" bestFit="1" customWidth="1"/>
  </cols>
  <sheetData>
    <row r="1" spans="1:61" x14ac:dyDescent="0.25">
      <c r="B1" s="28" t="s">
        <v>8</v>
      </c>
      <c r="C1" s="29"/>
      <c r="D1" s="29"/>
      <c r="E1" s="29"/>
      <c r="F1" s="29"/>
      <c r="G1" s="29"/>
      <c r="H1" s="29"/>
      <c r="I1" s="29"/>
      <c r="J1" s="29"/>
      <c r="K1" s="30"/>
      <c r="L1" s="28" t="s">
        <v>10</v>
      </c>
      <c r="M1" s="29"/>
      <c r="N1" s="29"/>
      <c r="O1" s="29"/>
      <c r="P1" s="29"/>
      <c r="Q1" s="29"/>
      <c r="R1" s="29"/>
      <c r="S1" s="29"/>
      <c r="T1" s="29"/>
      <c r="U1" s="30"/>
      <c r="V1" s="28" t="s">
        <v>11</v>
      </c>
      <c r="W1" s="29"/>
      <c r="X1" s="29"/>
      <c r="Y1" s="29"/>
      <c r="Z1" s="29"/>
      <c r="AA1" s="29"/>
      <c r="AB1" s="29"/>
      <c r="AC1" s="29"/>
      <c r="AD1" s="29"/>
      <c r="AE1" s="30"/>
      <c r="AF1" s="28" t="s">
        <v>12</v>
      </c>
      <c r="AG1" s="29"/>
      <c r="AH1" s="29"/>
      <c r="AI1" s="29"/>
      <c r="AJ1" s="29"/>
      <c r="AK1" s="29"/>
      <c r="AL1" s="29"/>
      <c r="AM1" s="29"/>
      <c r="AN1" s="29"/>
      <c r="AO1" s="30"/>
      <c r="AP1" s="28" t="s">
        <v>14</v>
      </c>
      <c r="AQ1" s="29"/>
      <c r="AR1" s="29"/>
      <c r="AS1" s="29"/>
      <c r="AT1" s="29"/>
      <c r="AU1" s="29"/>
      <c r="AV1" s="29"/>
      <c r="AW1" s="29"/>
      <c r="AX1" s="29"/>
      <c r="AY1" s="30"/>
      <c r="AZ1" s="28" t="s">
        <v>15</v>
      </c>
      <c r="BA1" s="29"/>
      <c r="BB1" s="29"/>
      <c r="BC1" s="29"/>
      <c r="BD1" s="29"/>
      <c r="BE1" s="29"/>
      <c r="BF1" s="29"/>
      <c r="BG1" s="29"/>
      <c r="BH1" s="29"/>
      <c r="BI1" s="30"/>
    </row>
    <row r="2" spans="1:61" x14ac:dyDescent="0.25">
      <c r="A2" s="27" t="s">
        <v>21</v>
      </c>
      <c r="B2" s="37">
        <v>30.153509</v>
      </c>
      <c r="C2" s="38">
        <v>35.000321</v>
      </c>
      <c r="D2" s="38">
        <v>32.450443999999997</v>
      </c>
      <c r="E2" s="38">
        <v>33.278520999999998</v>
      </c>
      <c r="F2" s="38">
        <v>40.643275000000003</v>
      </c>
      <c r="G2" s="38">
        <v>37.512664999999998</v>
      </c>
      <c r="H2" s="38">
        <v>37.322004</v>
      </c>
      <c r="I2" s="38">
        <v>46.285424999999996</v>
      </c>
      <c r="J2" s="38"/>
      <c r="K2" s="39"/>
      <c r="L2" s="37">
        <v>12.886346</v>
      </c>
      <c r="M2" s="38">
        <v>38.363905000000003</v>
      </c>
      <c r="N2" s="38">
        <v>32.895944</v>
      </c>
      <c r="O2" s="38">
        <v>34.898989999999998</v>
      </c>
      <c r="P2" s="38">
        <v>34.444443999999997</v>
      </c>
      <c r="Q2" s="38">
        <v>25.42953</v>
      </c>
      <c r="R2" s="38">
        <v>48.061297000000003</v>
      </c>
      <c r="S2" s="38">
        <v>48.289698999999999</v>
      </c>
      <c r="T2" s="38">
        <v>33.656004000000003</v>
      </c>
      <c r="U2" s="39">
        <v>30.615293000000001</v>
      </c>
      <c r="V2" s="37">
        <v>53.173732940000001</v>
      </c>
      <c r="W2" s="38">
        <v>55.297860030000002</v>
      </c>
      <c r="X2" s="38">
        <v>62.054758110000002</v>
      </c>
      <c r="Y2" s="38">
        <v>62.966919490000002</v>
      </c>
      <c r="Z2" s="38">
        <v>59.356725150000003</v>
      </c>
      <c r="AA2" s="38">
        <v>61.778115499999998</v>
      </c>
      <c r="AB2" s="38">
        <v>57.188903660000001</v>
      </c>
      <c r="AC2" s="38">
        <v>52.88124157</v>
      </c>
      <c r="AD2" s="38"/>
      <c r="AE2" s="39"/>
      <c r="AF2" s="37">
        <v>78.576659039999996</v>
      </c>
      <c r="AG2" s="38">
        <v>52.244711500000001</v>
      </c>
      <c r="AH2" s="38">
        <v>63.968253969999999</v>
      </c>
      <c r="AI2" s="38">
        <v>59.39393939</v>
      </c>
      <c r="AJ2" s="38">
        <v>61.111111110000003</v>
      </c>
      <c r="AK2" s="38">
        <v>70.500857929999995</v>
      </c>
      <c r="AL2" s="38">
        <v>44.417947359999999</v>
      </c>
      <c r="AM2" s="38">
        <v>49.185756580000003</v>
      </c>
      <c r="AN2" s="38">
        <v>61.882716049999999</v>
      </c>
      <c r="AO2" s="39">
        <v>69.384707289999994</v>
      </c>
      <c r="AP2" s="37">
        <v>16.670000000000002</v>
      </c>
      <c r="AQ2" s="38">
        <v>9.702</v>
      </c>
      <c r="AR2" s="38">
        <v>5.4950000000000001</v>
      </c>
      <c r="AS2" s="38">
        <v>3.7549999999999999</v>
      </c>
      <c r="AT2" s="38">
        <v>0</v>
      </c>
      <c r="AU2" s="38">
        <v>0.70899999999999996</v>
      </c>
      <c r="AV2" s="38">
        <v>5.4889999999999999</v>
      </c>
      <c r="AW2" s="38">
        <v>0.83299999999999996</v>
      </c>
      <c r="AX2" s="38"/>
      <c r="AY2" s="39"/>
      <c r="AZ2" s="37">
        <v>8.5370000000000008</v>
      </c>
      <c r="BA2" s="38">
        <v>9.391</v>
      </c>
      <c r="BB2" s="38">
        <v>3.1360000000000001</v>
      </c>
      <c r="BC2" s="38">
        <v>5.7069999999999999</v>
      </c>
      <c r="BD2" s="38">
        <v>4.444</v>
      </c>
      <c r="BE2" s="38">
        <v>4.07</v>
      </c>
      <c r="BF2" s="38">
        <v>7.5209999999999999</v>
      </c>
      <c r="BG2" s="38">
        <v>2.5249999999999999</v>
      </c>
      <c r="BH2" s="38">
        <v>4.4610000000000003</v>
      </c>
      <c r="BI2" s="39">
        <v>0</v>
      </c>
    </row>
    <row r="3" spans="1:61" x14ac:dyDescent="0.25">
      <c r="A3" s="27" t="s">
        <v>22</v>
      </c>
      <c r="B3" s="37">
        <v>46.330654000000003</v>
      </c>
      <c r="C3" s="38">
        <v>45.648147999999999</v>
      </c>
      <c r="D3" s="38">
        <v>42.089094000000003</v>
      </c>
      <c r="E3" s="38">
        <v>40.207194999999999</v>
      </c>
      <c r="F3" s="38">
        <v>51.521627000000002</v>
      </c>
      <c r="G3" s="38">
        <v>52.261904999999999</v>
      </c>
      <c r="H3" s="38">
        <v>39.539642000000001</v>
      </c>
      <c r="I3" s="38">
        <v>39.393939000000003</v>
      </c>
      <c r="J3" s="38">
        <v>32.161172000000001</v>
      </c>
      <c r="K3" s="39">
        <v>49.187987999999997</v>
      </c>
      <c r="L3" s="37">
        <v>40.17</v>
      </c>
      <c r="M3" s="38">
        <v>36.93</v>
      </c>
      <c r="N3" s="38">
        <v>39.130000000000003</v>
      </c>
      <c r="O3" s="38">
        <v>33.659999999999997</v>
      </c>
      <c r="P3" s="38">
        <v>42.5</v>
      </c>
      <c r="Q3" s="38">
        <v>50.12</v>
      </c>
      <c r="R3" s="38">
        <v>26.81</v>
      </c>
      <c r="S3" s="38">
        <v>41.65</v>
      </c>
      <c r="T3" s="38">
        <v>38.26</v>
      </c>
      <c r="U3" s="39">
        <v>36.44</v>
      </c>
      <c r="V3" s="37">
        <v>48.751709990000002</v>
      </c>
      <c r="W3" s="38">
        <v>50.686274509999997</v>
      </c>
      <c r="X3" s="38">
        <v>50.48643113</v>
      </c>
      <c r="Y3" s="38">
        <v>56.903460840000001</v>
      </c>
      <c r="Z3" s="38">
        <v>46.963221959999998</v>
      </c>
      <c r="AA3" s="38">
        <v>45.317460320000002</v>
      </c>
      <c r="AB3" s="38">
        <v>56.511082690000002</v>
      </c>
      <c r="AC3" s="38">
        <v>60.60606061</v>
      </c>
      <c r="AD3" s="38">
        <v>65.775335780000006</v>
      </c>
      <c r="AE3" s="39">
        <v>50.227216390000002</v>
      </c>
      <c r="AF3" s="37">
        <v>51.45</v>
      </c>
      <c r="AG3" s="38">
        <v>58.02</v>
      </c>
      <c r="AH3" s="38">
        <v>53.08</v>
      </c>
      <c r="AI3" s="38">
        <v>60.32</v>
      </c>
      <c r="AJ3" s="38">
        <v>55.04</v>
      </c>
      <c r="AK3" s="38">
        <v>42.24</v>
      </c>
      <c r="AL3" s="38">
        <v>72.08</v>
      </c>
      <c r="AM3" s="38">
        <v>52.19</v>
      </c>
      <c r="AN3" s="38">
        <v>55.63</v>
      </c>
      <c r="AO3" s="39">
        <v>59.56</v>
      </c>
      <c r="AP3" s="37">
        <v>4.9180000000000001</v>
      </c>
      <c r="AQ3" s="38">
        <v>3.6659999999999999</v>
      </c>
      <c r="AR3" s="38">
        <v>7.4240000000000004</v>
      </c>
      <c r="AS3" s="38">
        <v>2.8889999999999998</v>
      </c>
      <c r="AT3" s="38">
        <v>1.5149999999999999</v>
      </c>
      <c r="AU3" s="38">
        <v>2.4209999999999998</v>
      </c>
      <c r="AV3" s="38">
        <v>3.9489999999999998</v>
      </c>
      <c r="AW3" s="38">
        <v>0</v>
      </c>
      <c r="AX3" s="38">
        <v>2.0630000000000002</v>
      </c>
      <c r="AY3" s="39">
        <v>0.58499999999999996</v>
      </c>
      <c r="AZ3" s="37">
        <v>8.39</v>
      </c>
      <c r="BA3" s="38">
        <v>5.05</v>
      </c>
      <c r="BB3" s="38">
        <v>7.79</v>
      </c>
      <c r="BC3" s="38">
        <v>6.02</v>
      </c>
      <c r="BD3" s="38">
        <v>2.46</v>
      </c>
      <c r="BE3" s="38">
        <v>7.65</v>
      </c>
      <c r="BF3" s="38">
        <v>1.1100000000000001</v>
      </c>
      <c r="BG3" s="38">
        <v>6.16</v>
      </c>
      <c r="BH3" s="38">
        <v>6.11</v>
      </c>
      <c r="BI3" s="39">
        <v>4</v>
      </c>
    </row>
    <row r="4" spans="1:61" ht="15.75" thickBot="1" x14ac:dyDescent="0.3">
      <c r="A4" s="27" t="s">
        <v>23</v>
      </c>
      <c r="B4" s="40">
        <v>10.614003</v>
      </c>
      <c r="C4" s="41">
        <v>15.534262</v>
      </c>
      <c r="D4" s="41">
        <v>27.345679000000001</v>
      </c>
      <c r="E4" s="41">
        <v>52.222222000000002</v>
      </c>
      <c r="F4" s="41">
        <v>29.696788000000002</v>
      </c>
      <c r="G4" s="41">
        <v>32.777777999999998</v>
      </c>
      <c r="H4" s="41"/>
      <c r="I4" s="41"/>
      <c r="J4" s="41"/>
      <c r="K4" s="42"/>
      <c r="L4" s="40">
        <v>22.289111850000001</v>
      </c>
      <c r="M4" s="41">
        <v>22.365900379999999</v>
      </c>
      <c r="N4" s="41">
        <v>22.0945836</v>
      </c>
      <c r="O4" s="41">
        <v>20.48611111</v>
      </c>
      <c r="P4" s="41">
        <v>18.199233719999999</v>
      </c>
      <c r="Q4" s="41">
        <v>21.731601730000001</v>
      </c>
      <c r="R4" s="41">
        <v>30.484330480000001</v>
      </c>
      <c r="S4" s="41">
        <v>28.525016239999999</v>
      </c>
      <c r="T4" s="41">
        <v>25.255572310000002</v>
      </c>
      <c r="U4" s="42">
        <v>26.570671959999999</v>
      </c>
      <c r="V4" s="40">
        <v>55.142119000000001</v>
      </c>
      <c r="W4" s="41">
        <v>49.651567999999997</v>
      </c>
      <c r="X4" s="41">
        <v>44.753086000000003</v>
      </c>
      <c r="Y4" s="41">
        <v>37.724868000000001</v>
      </c>
      <c r="Z4" s="41">
        <v>57.778446000000002</v>
      </c>
      <c r="AA4" s="41">
        <v>54.380341999999999</v>
      </c>
      <c r="AB4" s="41"/>
      <c r="AC4" s="41"/>
      <c r="AD4" s="41"/>
      <c r="AE4" s="42"/>
      <c r="AF4" s="40">
        <v>65.239687849999996</v>
      </c>
      <c r="AG4" s="41">
        <v>52.921455940000001</v>
      </c>
      <c r="AH4" s="41">
        <v>52.632292339999999</v>
      </c>
      <c r="AI4" s="41">
        <v>52.796717170000001</v>
      </c>
      <c r="AJ4" s="41">
        <v>67.72030651</v>
      </c>
      <c r="AK4" s="41">
        <v>73.259740260000001</v>
      </c>
      <c r="AL4" s="41">
        <v>54.273504269999997</v>
      </c>
      <c r="AM4" s="41">
        <v>65.432098769999996</v>
      </c>
      <c r="AN4" s="41">
        <v>56.649069879999999</v>
      </c>
      <c r="AO4" s="42">
        <v>51.45205782</v>
      </c>
      <c r="AP4" s="40">
        <v>34.200000000000003</v>
      </c>
      <c r="AQ4" s="41">
        <v>34.799999999999997</v>
      </c>
      <c r="AR4" s="41">
        <v>27.9</v>
      </c>
      <c r="AS4" s="41">
        <v>10.1</v>
      </c>
      <c r="AT4" s="41">
        <v>12.5</v>
      </c>
      <c r="AU4" s="41">
        <v>12.8</v>
      </c>
      <c r="AV4" s="41"/>
      <c r="AW4" s="41"/>
      <c r="AX4" s="41"/>
      <c r="AY4" s="42"/>
      <c r="AZ4" s="40">
        <v>12.4712003</v>
      </c>
      <c r="BA4" s="41">
        <v>24.712643679999999</v>
      </c>
      <c r="BB4" s="41">
        <v>25.27312405</v>
      </c>
      <c r="BC4" s="41">
        <v>26.71717172</v>
      </c>
      <c r="BD4" s="41">
        <v>14.080459769999999</v>
      </c>
      <c r="BE4" s="41">
        <v>5.0086580090000004</v>
      </c>
      <c r="BF4" s="41">
        <v>15.24216524</v>
      </c>
      <c r="BG4" s="41">
        <v>6.0428849900000001</v>
      </c>
      <c r="BH4" s="41">
        <v>18.095357799999999</v>
      </c>
      <c r="BI4" s="42">
        <v>21.97727022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E</vt:lpstr>
      <vt:lpstr>Fig. S1B</vt:lpstr>
      <vt:lpstr>Fig. S1E</vt:lpstr>
      <vt:lpstr>Fig. S2B</vt:lpstr>
      <vt:lpstr>Fig. S2D</vt:lpstr>
      <vt:lpstr>Fig. S2E</vt:lpstr>
      <vt:lpstr>Fig. S2G</vt:lpstr>
      <vt:lpstr>Fig. 4E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za, Paolo</dc:creator>
  <cp:lastModifiedBy>Paolo Panza</cp:lastModifiedBy>
  <dcterms:created xsi:type="dcterms:W3CDTF">2024-03-04T14:40:27Z</dcterms:created>
  <dcterms:modified xsi:type="dcterms:W3CDTF">2025-02-13T17:20:25Z</dcterms:modified>
</cp:coreProperties>
</file>